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85" yWindow="0" windowWidth="20730" windowHeight="11760" tabRatio="859"/>
  </bookViews>
  <sheets>
    <sheet name="Table S6" sheetId="29" r:id="rId1"/>
  </sheets>
  <definedNames>
    <definedName name="OLE_LINK321" localSheetId="0">'Table S6'!$B$5</definedName>
    <definedName name="OLE_LINK4" localSheetId="0">'Table S6'!$B$2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2" uniqueCount="979">
  <si>
    <t>Average normalized abundance</t>
  </si>
  <si>
    <t xml:space="preserve">Membrane phosphoproteomics of yeast early response to acetic acid: role of Hrk1 kinase and lipid biosynthetic pathways, in particular sphingolipids </t>
  </si>
  <si>
    <r>
      <t>Joana F. Guerreiro</t>
    </r>
    <r>
      <rPr>
        <b/>
        <vertAlign val="superscript"/>
        <sz val="12"/>
        <color theme="1"/>
        <rFont val="NimbusSanL-Bold"/>
      </rPr>
      <t>1+</t>
    </r>
    <r>
      <rPr>
        <b/>
        <sz val="12"/>
        <color theme="1"/>
        <rFont val="NimbusSanL-Bold"/>
      </rPr>
      <t>, Nuno P. Mira</t>
    </r>
    <r>
      <rPr>
        <b/>
        <vertAlign val="superscript"/>
        <sz val="12"/>
        <color theme="1"/>
        <rFont val="NimbusSanL-Bold"/>
      </rPr>
      <t>1+</t>
    </r>
    <r>
      <rPr>
        <b/>
        <sz val="12"/>
        <color theme="1"/>
        <rFont val="NimbusSanL-Bold"/>
      </rPr>
      <t>, Aline X.S. Santos</t>
    </r>
    <r>
      <rPr>
        <b/>
        <vertAlign val="superscript"/>
        <sz val="12"/>
        <color theme="1"/>
        <rFont val="NimbusSanL-Bold"/>
      </rPr>
      <t>2</t>
    </r>
    <r>
      <rPr>
        <b/>
        <sz val="12"/>
        <color theme="1"/>
        <rFont val="NimbusSanL-Bold"/>
      </rPr>
      <t>, Howard Riezman</t>
    </r>
    <r>
      <rPr>
        <b/>
        <vertAlign val="superscript"/>
        <sz val="12"/>
        <color theme="1"/>
        <rFont val="NimbusSanL-Bold"/>
      </rPr>
      <t>2</t>
    </r>
    <r>
      <rPr>
        <b/>
        <sz val="12"/>
        <color theme="1"/>
        <rFont val="NimbusSanL-Bold"/>
      </rPr>
      <t xml:space="preserve"> and Isabel Sá-Correia</t>
    </r>
    <r>
      <rPr>
        <b/>
        <vertAlign val="superscript"/>
        <sz val="12"/>
        <color theme="1"/>
        <rFont val="NimbusSanL-Bold"/>
      </rPr>
      <t xml:space="preserve">1* </t>
    </r>
  </si>
  <si>
    <t>*Correspondence:</t>
  </si>
  <si>
    <t>Prof. Isabel Sá-Correia</t>
  </si>
  <si>
    <r>
      <t xml:space="preserve">e-mail: </t>
    </r>
    <r>
      <rPr>
        <u/>
        <sz val="12"/>
        <color theme="1"/>
        <rFont val="NimbusSanL-Regu"/>
      </rPr>
      <t>isacorreia@tecnico.ulisboa.pt</t>
    </r>
    <r>
      <rPr>
        <sz val="12"/>
        <color theme="1"/>
        <rFont val="NimbusSanL-Regu"/>
      </rPr>
      <t xml:space="preserve"> </t>
    </r>
  </si>
  <si>
    <t>BY4741 acetic acid vs BY4741 control</t>
  </si>
  <si>
    <t>BY4741 control</t>
  </si>
  <si>
    <t xml:space="preserve">BY4741 acetic acid </t>
  </si>
  <si>
    <t>Acetic acid/control</t>
  </si>
  <si>
    <t>Accession</t>
  </si>
  <si>
    <t>Peptide count</t>
  </si>
  <si>
    <t>Peptides used for quantitation</t>
  </si>
  <si>
    <t>Confidence score</t>
  </si>
  <si>
    <t>Anova (p)*</t>
  </si>
  <si>
    <t>Function</t>
  </si>
  <si>
    <t>PMM_YEAST</t>
  </si>
  <si>
    <t>Phosphomannomutase OS=Saccharomyces cerevisiae (strain ATCC 204508 / S288c) GN=SEC53 PE=1 SV=1</t>
  </si>
  <si>
    <t>MYO1_YEAST</t>
  </si>
  <si>
    <t>Myosin-1 OS=Saccharomyces cerevisiae (strain ATCC 204508 / S288c) GN=MYO1 PE=1 SV=3</t>
  </si>
  <si>
    <t>HSP30_YEAST</t>
  </si>
  <si>
    <t>30 kDa heat shock protein OS=Saccharomyces cerevisiae (strain ATCC 204508 / S288c) GN=HSP30 PE=1 SV=1</t>
  </si>
  <si>
    <t>ACON2_YEAST</t>
  </si>
  <si>
    <t>Probable aconitate hydratase 2 OS=Saccharomyces cerevisiae (strain ATCC 204508 / S288c) GN=ACO2 PE=1 SV=1</t>
  </si>
  <si>
    <t>METK1_YEAST</t>
  </si>
  <si>
    <t>S-adenosylmethionine synthase 1 OS=Saccharomyces cerevisiae (strain ATCC 204508 / S288c) GN=SAM1 PE=1 SV=2</t>
  </si>
  <si>
    <t>ITR1_YEAST</t>
  </si>
  <si>
    <t>Myo-inositol transporter 1 OS=Saccharomyces cerevisiae (strain ATCC 204508 / S288c) GN=ITR1 PE=1 SV=2</t>
  </si>
  <si>
    <t>SYMC_YEAST</t>
  </si>
  <si>
    <t>Methionyl-tRNA synthetase, cytoplasmic OS=Saccharomyces cerevisiae (strain ATCC 204508 / S288c) GN=MES1 PE=1 SV=4</t>
  </si>
  <si>
    <t>LYS4_YEAST</t>
  </si>
  <si>
    <t>Homoaconitase, mitochondrial OS=Saccharomyces cerevisiae (strain ATCC 204508 / S288c) GN=LYS4 PE=1 SV=1</t>
  </si>
  <si>
    <t>APA1_YEAST</t>
  </si>
  <si>
    <t>Protein APA1 OS=Saccharomyces cerevisiae (strain ATCC 204508 / S288c) GN=APA1 PE=1 SV=4</t>
  </si>
  <si>
    <t>HIS2_YEAST</t>
  </si>
  <si>
    <t>Histidine biosynthesis trifunctional protein OS=Saccharomyces cerevisiae (strain ATCC 204508 / S288c) GN=HIS4 PE=1 SV=3</t>
  </si>
  <si>
    <t>HEM1_YEAST</t>
  </si>
  <si>
    <t>5-aminolevulinate synthase, mitochondrial OS=Saccharomyces cerevisiae (strain ATCC 204508 / S288c) GN=HEM1 PE=1 SV=1</t>
  </si>
  <si>
    <t>ETT1_YEAS1</t>
  </si>
  <si>
    <t>Enhancer of translation termination 1 OS=Saccharomyces cerevisiae (strain RM11-1a) GN=ETT1 PE=3 SV=1</t>
  </si>
  <si>
    <t>YRO2_YEAST</t>
  </si>
  <si>
    <t>Protein YRO2 OS=Saccharomyces cerevisiae (strain ATCC 204508 / S288c) GN=YRO2 PE=1 SV=1</t>
  </si>
  <si>
    <t>EFTU_YEAST</t>
  </si>
  <si>
    <t>Elongation factor Tu, mitochondrial OS=Saccharomyces cerevisiae (strain ATCC 204508 / S288c) GN=TUF1 PE=1 SV=1</t>
  </si>
  <si>
    <t>LEUC_YEAST</t>
  </si>
  <si>
    <t>3-isopropylmalate dehydratase OS=Saccharomyces cerevisiae (strain ATCC 204508 / S288c) GN=LEU1 PE=1 SV=3</t>
  </si>
  <si>
    <t>ACON_YEAST</t>
  </si>
  <si>
    <t>Aconitate hydratase, mitochondrial OS=Saccharomyces cerevisiae (strain ATCC 204508 / S288c) GN=ACO1 PE=1 SV=2</t>
  </si>
  <si>
    <t>BCA1_YEAST</t>
  </si>
  <si>
    <t>Branched-chain-amino-acid aminotransferase, mitochondrial OS=Saccharomyces cerevisiae (strain ATCC 204508 / S288c) GN=BAT1 PE=1 SV=1</t>
  </si>
  <si>
    <t>BDH1_YEAST</t>
  </si>
  <si>
    <t>Diacetyl reductase [(R)-acetoin forming] OS=Saccharomyces cerevisiae (strain ATCC 204508 / S288c) GN=BDH1 PE=1 SV=1</t>
  </si>
  <si>
    <t>VPS20_YEAST</t>
  </si>
  <si>
    <t>Vacuolar protein sorting-associated protein 20 OS=Saccharomyces cerevisiae (strain ATCC 204508 / S288c) GN=VPS20 PE=1 SV=3</t>
  </si>
  <si>
    <t>PUR92_YEAST</t>
  </si>
  <si>
    <t>Bifunctional purine biosynthesis protein ADE17 OS=Saccharomyces cerevisiae (strain ATCC 204508 / S288c) GN=ADE17 PE=1 SV=2</t>
  </si>
  <si>
    <t>ARPC4_YEAST</t>
  </si>
  <si>
    <t>Actin-related protein 2/3 complex subunit 4 OS=Saccharomyces cerevisiae (strain ATCC 204508 / S288c) GN=ARC19 PE=1 SV=2</t>
  </si>
  <si>
    <t>DLD3_YEAST</t>
  </si>
  <si>
    <t>D-lactate dehydrogenase [cytochrome] 3 OS=Saccharomyces cerevisiae (strain ATCC 204508 / S288c) GN=DLD3 PE=1 SV=1</t>
  </si>
  <si>
    <t>AROG_YEAST</t>
  </si>
  <si>
    <t>Phospho-2-dehydro-3-deoxyheptonate aldolase, tyrosine-inhibited OS=Saccharomyces cerevisiae (strain ATCC 204508 / S288c) GN=ARO4 PE=1 SV=2</t>
  </si>
  <si>
    <t>CBS_YEAST</t>
  </si>
  <si>
    <t>Cystathionine beta-synthase OS=Saccharomyces cerevisiae (strain ATCC 204508 / S288c) GN=CYS4 PE=1 SV=1</t>
  </si>
  <si>
    <t>SYTC_YEAST</t>
  </si>
  <si>
    <t>Threonyl-tRNA synthetase, cytoplasmic OS=Saccharomyces cerevisiae (strain ATCC 204508 / S288c) GN=THS1 PE=1 SV=2</t>
  </si>
  <si>
    <t>CARA_YEAST</t>
  </si>
  <si>
    <t>Carbamoyl-phosphate synthase arginine-specific small chain OS=Saccharomyces cerevisiae (strain ATCC 204508 / S288c) GN=CPA1 PE=1 SV=1</t>
  </si>
  <si>
    <t>ATR_YEAST</t>
  </si>
  <si>
    <t>Serine/threonine-protein kinase MEC1 OS=Saccharomyces cerevisiae (strain ATCC 204508 / S288c) GN=MEC1 PE=1 SV=1</t>
  </si>
  <si>
    <t>RIR3_YEAST</t>
  </si>
  <si>
    <t>Ribonucleoside-diphosphate reductase large chain 2 OS=Saccharomyces cerevisiae (strain ATCC 204508 / S288c) GN=RNR3 PE=1 SV=4</t>
  </si>
  <si>
    <t>RPB1_YEAST</t>
  </si>
  <si>
    <t>DNA-directed RNA polymerase II subunit RPB1 OS=Saccharomyces cerevisiae (strain ATCC 204508 / S288c) GN=RPO21 PE=1 SV=2</t>
  </si>
  <si>
    <t>MAOM_YEAST</t>
  </si>
  <si>
    <t>NAD-dependent malic enzyme, mitochondrial OS=Saccharomyces cerevisiae (strain ATCC 204508 / S288c) GN=MAE1 PE=1 SV=1</t>
  </si>
  <si>
    <t>HIS8_YEAST</t>
  </si>
  <si>
    <t>Histidinol-phosphate aminotransferase OS=Saccharomyces cerevisiae (strain ATCC 204508 / S288c) GN=HIS5 PE=1 SV=2</t>
  </si>
  <si>
    <t>PEX25_YEAST</t>
  </si>
  <si>
    <t>Peroxisomal membrane protein PEX25 OS=Saccharomyces cerevisiae (strain ATCC 204508 / S288c) GN=PEX25 PE=1 SV=1</t>
  </si>
  <si>
    <t>PLR1_YEAST</t>
  </si>
  <si>
    <t>Putative pyridoxal reductase OS=Saccharomyces cerevisiae (strain ATCC 204508 / S288c) GN=YPR127W PE=1 SV=1</t>
  </si>
  <si>
    <t>H3_YEAST</t>
  </si>
  <si>
    <t>Histone H3 OS=Saccharomyces cerevisiae (strain ATCC 204508 / S288c) GN=HHT1 PE=1 SV=2</t>
  </si>
  <si>
    <t>ARP2_YEAST</t>
  </si>
  <si>
    <t>Actin-related protein 2 OS=Saccharomyces cerevisiae (strain ATCC 204508 / S288c) GN=ARP2 PE=1 SV=1</t>
  </si>
  <si>
    <t>ARO1_YEAS2</t>
  </si>
  <si>
    <t>Pentafunctional AROM polypeptide OS=Saccharomyces cerevisiae (strain JAY291) GN=ARO1 PE=3 SV=1</t>
  </si>
  <si>
    <t>GPP1_YEAST</t>
  </si>
  <si>
    <t>(DL)-glycerol-3-phosphatase 1 OS=Saccharomyces cerevisiae (strain ATCC 204508 / S288c) GN=RHR2 PE=1 SV=3</t>
  </si>
  <si>
    <t>RPAC1_YEAST</t>
  </si>
  <si>
    <t>DNA-directed RNA polymerases I and III subunit RPAC1 OS=Saccharomyces cerevisiae (strain ATCC 204508 / S288c) GN=RPC40 PE=1 SV=1</t>
  </si>
  <si>
    <t>HXKA_YEAST</t>
  </si>
  <si>
    <t>Hexokinase-1 OS=Saccharomyces cerevisiae (strain ATCC 204508 / S288c) GN=HXK1 PE=1 SV=2</t>
  </si>
  <si>
    <t>TAL1_YEAST</t>
  </si>
  <si>
    <t>Transaldolase OS=Saccharomyces cerevisiae (strain ATCC 204508 / S288c) GN=TAL1 PE=1 SV=4</t>
  </si>
  <si>
    <t>SYEC_YEAST</t>
  </si>
  <si>
    <t>Glutamyl-tRNA synthetase, cytoplasmic OS=Saccharomyces cerevisiae (strain ATCC 204508 / S288c) GN=GUS1 PE=1 SV=3</t>
  </si>
  <si>
    <t>WTM1_YEAST</t>
  </si>
  <si>
    <t>Transcriptional modulator WTM1 OS=Saccharomyces cerevisiae (strain ATCC 204508 / S288c) GN=WTM1 PE=1 SV=1</t>
  </si>
  <si>
    <t>ADH3_YEAST</t>
  </si>
  <si>
    <t>Alcohol dehydrogenase 3, mitochondrial OS=Saccharomyces cerevisiae (strain ATCC 204508 / S288c) GN=ADH3 PE=1 SV=2</t>
  </si>
  <si>
    <t>ILV5_YEAST</t>
  </si>
  <si>
    <t>Ketol-acid reductoisomerase, mitochondrial OS=Saccharomyces cerevisiae (strain ATCC 204508 / S288c) GN=ILV5 PE=1 SV=1</t>
  </si>
  <si>
    <t>XPT1_YEAST</t>
  </si>
  <si>
    <t>Xanthine phosphoribosyltransferase 1 OS=Saccharomyces cerevisiae (strain ATCC 204508 / S288c) GN=XPT1 PE=1 SV=1</t>
  </si>
  <si>
    <t>YL001_YEAST</t>
  </si>
  <si>
    <t>FAS1 domain-containing protein YLR001C OS=Saccharomyces cerevisiae (strain ATCC 204508 / S288c) GN=YLR001C PE=1 SV=1</t>
  </si>
  <si>
    <t>SKM1_YEAST</t>
  </si>
  <si>
    <t>Serine/threonine-protein kinase SKM1 OS=Saccharomyces cerevisiae (strain ATCC 204508 / S288c) GN=SKM1 PE=1 SV=1</t>
  </si>
  <si>
    <t>TRP_YEAST</t>
  </si>
  <si>
    <t>Tryptophan synthase OS=Saccharomyces cerevisiae (strain ATCC 204508 / S288c) GN=TRP5 PE=1 SV=1</t>
  </si>
  <si>
    <t>PURA_YEAST</t>
  </si>
  <si>
    <t>Adenylosuccinate synthetase OS=Saccharomyces cerevisiae (strain ATCC 204508 / S288c) GN=ADE12 PE=1 SV=3</t>
  </si>
  <si>
    <t>RGT1_YEAS1</t>
  </si>
  <si>
    <t>Glucose transport transcription regulator RGT1 OS=Saccharomyces cerevisiae (strain RM11-1a) GN=RGT1 PE=3 SV=1</t>
  </si>
  <si>
    <t>HSP7F_YEAST</t>
  </si>
  <si>
    <t>Heat shock protein homolog SSE1 OS=Saccharomyces cerevisiae (strain ATCC 204508 / S288c) GN=SSE1 PE=1 SV=4</t>
  </si>
  <si>
    <t>URA7_YEAST</t>
  </si>
  <si>
    <t>CTP synthase 1 OS=Saccharomyces cerevisiae (strain ATCC 204508 / S288c) GN=URA7 PE=1 SV=2</t>
  </si>
  <si>
    <t>G4P1_YEAST</t>
  </si>
  <si>
    <t>GU4 nucleic-binding protein 1 OS=Saccharomyces cerevisiae (strain ATCC 204508 / S288c) GN=ARC1 PE=1 SV=2</t>
  </si>
  <si>
    <t>SYTM_YEAST</t>
  </si>
  <si>
    <t>Threonyl-tRNA synthetase, mitochondrial OS=Saccharomyces cerevisiae (strain ATCC 204508 / S288c) GN=MST1 PE=1 SV=2</t>
  </si>
  <si>
    <t>PMG1_YEAST</t>
  </si>
  <si>
    <t>Phosphoglycerate mutase 1 OS=Saccharomyces cerevisiae (strain ATCC 204508 / S288c) GN=GPM1 PE=1 SV=3</t>
  </si>
  <si>
    <t>YGL7_YEAST</t>
  </si>
  <si>
    <t>Uncharacterized protein YGL117W OS=Saccharomyces cerevisiae (strain ATCC 204508 / S288c) GN=YGL117W PE=1 SV=1</t>
  </si>
  <si>
    <t>TCTP_YEAST</t>
  </si>
  <si>
    <t>Translationally-controlled tumor protein homolog OS=Saccharomyces cerevisiae (strain ATCC 204508 / S288c) GN=TMA19 PE=1 SV=1</t>
  </si>
  <si>
    <t>ARPC3_YEAST</t>
  </si>
  <si>
    <t>Actin-related protein 2/3 complex subunit 3 OS=Saccharomyces cerevisiae (strain ATCC 204508 / S288c) GN=ARC18 PE=1 SV=1</t>
  </si>
  <si>
    <t>YHI0_YEAST</t>
  </si>
  <si>
    <t>Putative prolyl-tRNA synthetase YHR020W OS=Saccharomyces cerevisiae (strain ATCC 204508 / S288c) GN=YHR020W PE=1 SV=1</t>
  </si>
  <si>
    <t>HFM1_YEAST</t>
  </si>
  <si>
    <t>ATP-dependent DNA helicase MER3 OS=Saccharomyces cerevisiae (strain ATCC 204508 / S288c) GN=HFM1 PE=1 SV=3</t>
  </si>
  <si>
    <t>GLY1_YEAST</t>
  </si>
  <si>
    <t>Low specificity L-threonine aldolase OS=Saccharomyces cerevisiae (strain ATCC 204508 / S288c) GN=GLY1 PE=1 SV=2</t>
  </si>
  <si>
    <t>ILV3_YEAST</t>
  </si>
  <si>
    <t>Dihydroxy-acid dehydratase, mitochondrial OS=Saccharomyces cerevisiae (strain ATCC 204508 / S288c) GN=ILV3 PE=1 SV=2</t>
  </si>
  <si>
    <t>PYR1_YEAST</t>
  </si>
  <si>
    <t>Protein URA1 OS=Saccharomyces cerevisiae (strain ATCC 204508 / S288c) GN=URA2 PE=1 SV=4</t>
  </si>
  <si>
    <t>AK_YEAST</t>
  </si>
  <si>
    <t>Aspartokinase OS=Saccharomyces cerevisiae (strain ATCC 204508 / S288c) GN=HOM3 PE=1 SV=2</t>
  </si>
  <si>
    <t>AIM6_YEAS2</t>
  </si>
  <si>
    <t>Altered inheritance of mitochondria protein 6 OS=Saccharomyces cerevisiae (strain JAY291) GN=AIM6 PE=3 SV=1</t>
  </si>
  <si>
    <t>MTNB_YEAS7</t>
  </si>
  <si>
    <t>Methylthioribulose-1-phosphate dehydratase OS=Saccharomyces cerevisiae (strain YJM789) GN=MDE1 PE=3 SV=1</t>
  </si>
  <si>
    <t>ARPC2_YEAST</t>
  </si>
  <si>
    <t>Actin-related protein 2/3 complex subunit 2 OS=Saccharomyces cerevisiae (strain ATCC 204508 / S288c) GN=ARC35 PE=1 SV=1</t>
  </si>
  <si>
    <t>G6PI_YEAST</t>
  </si>
  <si>
    <t>Glucose-6-phosphate isomerase OS=Saccharomyces cerevisiae (strain ATCC 204508 / S288c) GN=PGI1 PE=1 SV=3</t>
  </si>
  <si>
    <t>GPD1_YEAST</t>
  </si>
  <si>
    <t>Glycerol-3-phosphate dehydrogenase [NAD+] 1 OS=Saccharomyces cerevisiae (strain ATCC 204508 / S288c) GN=GPD1 PE=1 SV=4</t>
  </si>
  <si>
    <t>PHO85_YEAST</t>
  </si>
  <si>
    <t>Cyclin-dependent protein kinase PHO85 OS=Saccharomyces cerevisiae (strain ATCC 204508 / S288c) GN=PHO85 PE=1 SV=2</t>
  </si>
  <si>
    <t>GLRX3_YEAST</t>
  </si>
  <si>
    <t>Monothiol glutaredoxin-3 OS=Saccharomyces cerevisiae (strain ATCC 204508 / S288c) GN=GRX3 PE=1 SV=1</t>
  </si>
  <si>
    <t>PGK_YEAST</t>
  </si>
  <si>
    <t>Phosphoglycerate kinase OS=Saccharomyces cerevisiae (strain ATCC 204508 / S288c) GN=PGK1 PE=1 SV=2</t>
  </si>
  <si>
    <t>TSL1_YEAST</t>
  </si>
  <si>
    <t>Trehalose synthase complex regulatory subunit TSL1 OS=Saccharomyces cerevisiae (strain ATCC 204508 / S288c) GN=TSL1 PE=1 SV=1</t>
  </si>
  <si>
    <t>YME1_YEAST</t>
  </si>
  <si>
    <t>Mitochondrial inner membrane i-AAA protease supercomplex subunit YME1 OS=Saccharomyces cerevisiae (strain ATCC 204508 / S288c) GN=YME1 PE=1 SV=1</t>
  </si>
  <si>
    <t>ENO2_YEAST</t>
  </si>
  <si>
    <t>Enolase 2 OS=Saccharomyces cerevisiae (strain ATCC 204508 / S288c) GN=ENO2 PE=1 SV=2</t>
  </si>
  <si>
    <t>IDHH_YEAST</t>
  </si>
  <si>
    <t>Isocitrate dehydrogenase [NADP] OS=Saccharomyces cerevisiae (strain ATCC 204508 / S288c) GN=IDP3 PE=1 SV=1</t>
  </si>
  <si>
    <t>DED1_YEAS7</t>
  </si>
  <si>
    <t>ATP-dependent RNA helicase DED1 OS=Saccharomyces cerevisiae (strain YJM789) GN=DED1 PE=3 SV=1</t>
  </si>
  <si>
    <t>TKT1_YEAST</t>
  </si>
  <si>
    <t>Transketolase 1 OS=Saccharomyces cerevisiae (strain ATCC 204508 / S288c) GN=TKL1 PE=1 SV=4</t>
  </si>
  <si>
    <t>SYDC_YEAST</t>
  </si>
  <si>
    <t>Aspartyl-tRNA synthetase, cytoplasmic OS=Saccharomyces cerevisiae (strain ATCC 204508 / S288c) GN=DPS1 PE=1 SV=3</t>
  </si>
  <si>
    <t>SPO14_YEAST</t>
  </si>
  <si>
    <t>Phospholipase D1 OS=Saccharomyces cerevisiae (strain ATCC 204508 / S288c) GN=SPO14 PE=1 SV=3</t>
  </si>
  <si>
    <t>PDC1_YEAST</t>
  </si>
  <si>
    <t>Pyruvate decarboxylase isozyme 1 OS=Saccharomyces cerevisiae (strain ATCC 204508 / S288c) GN=PDC1 PE=1 SV=7</t>
  </si>
  <si>
    <t>PAM1_YEAST</t>
  </si>
  <si>
    <t>Protein PAM1 OS=Saccharomyces cerevisiae (strain ATCC 204508 / S288c) GN=PAM1 PE=1 SV=2</t>
  </si>
  <si>
    <t>LYS2_YEAST</t>
  </si>
  <si>
    <t>L-aminoadipate-semialdehyde dehydrogenase OS=Saccharomyces cerevisiae (strain ATCC 204508 / S288c) GN=LYS2 PE=1 SV=2</t>
  </si>
  <si>
    <t>ADH1_YEAST</t>
  </si>
  <si>
    <t>Alcohol dehydrogenase 1 OS=Saccharomyces cerevisiae (strain ATCC 204508 / S288c) GN=ADH1 PE=1 SV=5</t>
  </si>
  <si>
    <t>K6PF2_YEAST</t>
  </si>
  <si>
    <t>6-phosphofructokinase subunit beta OS=Saccharomyces cerevisiae (strain ATCC 204508 / S288c) GN=PFK2 PE=1 SV=4</t>
  </si>
  <si>
    <t>ILVB_YEAST</t>
  </si>
  <si>
    <t>Acetolactate synthase catalytic subunit, mitochondrial OS=Saccharomyces cerevisiae (strain ATCC 204508 / S288c) GN=ILV2 PE=1 SV=1</t>
  </si>
  <si>
    <t>TSA1_YEAST</t>
  </si>
  <si>
    <t>Peroxiredoxin TSA1 OS=Saccharomyces cerevisiae (strain ATCC 204508 / S288c) GN=TSA1 PE=1 SV=3</t>
  </si>
  <si>
    <t>GLYC_YEAST</t>
  </si>
  <si>
    <t>Serine hydroxymethyltransferase, cytosolic OS=Saccharomyces cerevisiae (strain ATCC 204508 / S288c) GN=SHM2 PE=1 SV=2</t>
  </si>
  <si>
    <t>VPS70_YEAST</t>
  </si>
  <si>
    <t>Vacuolar protein sorting-associated protein 70 OS=Saccharomyces cerevisiae (strain ATCC 204508 / S288c) GN=VPS70 PE=1 SV=1</t>
  </si>
  <si>
    <t>PDR12_YEAST</t>
  </si>
  <si>
    <t>ATP-dependent permease PDR12 OS=Saccharomyces cerevisiae (strain ATCC 204508 / S288c) GN=PDR12 PE=1 SV=1</t>
  </si>
  <si>
    <t>GUAA_YEAST</t>
  </si>
  <si>
    <t>GMP synthase [glutamine-hydrolyzing] OS=Saccharomyces cerevisiae (strain ATCC 204508 / S288c) GN=GUA1 PE=1 SV=4</t>
  </si>
  <si>
    <t>YJ12A_YEAST</t>
  </si>
  <si>
    <t>Transposon Ty1-JR2 Gag polyprotein OS=Saccharomyces cerevisiae (strain ATCC 204508 / S288c) GN=TY1A-JR2 PE=1 SV=1</t>
  </si>
  <si>
    <t>IDH1_YEAST</t>
  </si>
  <si>
    <t>Isocitrate dehydrogenase [NAD] subunit 1, mitochondrial OS=Saccharomyces cerevisiae (strain ATCC 204508 / S288c) GN=IDH1 PE=1 SV=2</t>
  </si>
  <si>
    <t>KPYK1_YEAST</t>
  </si>
  <si>
    <t>Pyruvate kinase 1 OS=Saccharomyces cerevisiae (strain ATCC 204508 / S288c) GN=CDC19 PE=1 SV=2</t>
  </si>
  <si>
    <t>TPO4_YEAST</t>
  </si>
  <si>
    <t>Polyamine transporter 4 OS=Saccharomyces cerevisiae (strain ATCC 204508 / S288c) GN=TPO4 PE=1 SV=1</t>
  </si>
  <si>
    <t>HS104_YEAST</t>
  </si>
  <si>
    <t>Heat shock protein 104 OS=Saccharomyces cerevisiae (strain ATCC 204508 / S288c) GN=HSP104 PE=1 SV=2</t>
  </si>
  <si>
    <t>SC61A_YEAST</t>
  </si>
  <si>
    <t>Protein transport protein SEC61 OS=Saccharomyces cerevisiae (strain ATCC 204508 / S288c) GN=SEC61 PE=1 SV=1</t>
  </si>
  <si>
    <t>THDH_YEAST</t>
  </si>
  <si>
    <t>Threonine dehydratase, mitochondrial OS=Saccharomyces cerevisiae (strain ATCC 204508 / S288c) GN=ILV1 PE=1 SV=2</t>
  </si>
  <si>
    <t>K6PF1_YEAST</t>
  </si>
  <si>
    <t>6-phosphofructokinase subunit alpha OS=Saccharomyces cerevisiae (strain ATCC 204508 / S288c) GN=PFK1 PE=1 SV=1</t>
  </si>
  <si>
    <t>CDC25_YEAST</t>
  </si>
  <si>
    <t>Cell division control protein 25 OS=Saccharomyces cerevisiae (strain ATCC 204508 / S288c) GN=CDC25 PE=1 SV=1</t>
  </si>
  <si>
    <t>ILV6_YEAST</t>
  </si>
  <si>
    <t>Acetolactate synthase small subunit, mitochondrial OS=Saccharomyces cerevisiae (strain ATCC 204508 / S288c) GN=ILV6 PE=1 SV=2</t>
  </si>
  <si>
    <t>SYRC_YEAST</t>
  </si>
  <si>
    <t>Arginyl-tRNA synthetase, cytoplasmic OS=Saccharomyces cerevisiae (strain ATCC 204508 / S288c) GN=YDR341C PE=1 SV=1</t>
  </si>
  <si>
    <t>PEX11_YEAST</t>
  </si>
  <si>
    <t>Peroxisomal membrane protein PMP27 OS=Saccharomyces cerevisiae (strain ATCC 204508 / S288c) GN=PEX11 PE=1 SV=2</t>
  </si>
  <si>
    <t>PMT3_YEAST</t>
  </si>
  <si>
    <t>Dolichyl-phosphate-mannose--protein mannosyltransferase 3 OS=Saccharomyces cerevisiae (strain ATCC 204508 / S288c) GN=PMT3 PE=1 SV=2</t>
  </si>
  <si>
    <t>ACT_YEAST</t>
  </si>
  <si>
    <t>Actin OS=Saccharomyces cerevisiae (strain ATCC 204508 / S288c) GN=ACT1 PE=1 SV=1</t>
  </si>
  <si>
    <t>TPO3_YEAST</t>
  </si>
  <si>
    <t>Polyamine transporter 3 OS=Saccharomyces cerevisiae (strain ATCC 204508 / S288c) GN=TPO3 PE=1 SV=1</t>
  </si>
  <si>
    <t>RPN1_YEAST</t>
  </si>
  <si>
    <t>26S proteasome regulatory subunit RPN1 OS=Saccharomyces cerevisiae (strain ATCC 204508 / S288c) GN=RPN1 PE=1 SV=3</t>
  </si>
  <si>
    <t>FAS1_YEAST</t>
  </si>
  <si>
    <t>Fatty acid synthase subunit beta OS=Saccharomyces cerevisiae (strain ATCC 204508 / S288c) GN=FAS1 PE=1 SV=2</t>
  </si>
  <si>
    <t>FRE7_YEAS7</t>
  </si>
  <si>
    <t>Ferric/cupric reductase transmembrane component 7 OS=Saccharomyces cerevisiae (strain YJM789) GN=FRE7 PE=2 SV=1</t>
  </si>
  <si>
    <t>SEC23_YEAST</t>
  </si>
  <si>
    <t>Protein transport protein SEC23 OS=Saccharomyces cerevisiae (strain ATCC 204508 / S288c) GN=SEC23 PE=1 SV=1</t>
  </si>
  <si>
    <t>SERC_YEAST</t>
  </si>
  <si>
    <t>Phosphoserine aminotransferase OS=Saccharomyces cerevisiae (strain ATCC 204508 / S288c) GN=SER1 PE=1 SV=1</t>
  </si>
  <si>
    <t>DGA1_YEAST</t>
  </si>
  <si>
    <t>Diacylglycerol O-acyltransferase 1 OS=Saccharomyces cerevisiae (strain ATCC 204508 / S288c) GN=DGA1 PE=1 SV=1</t>
  </si>
  <si>
    <t>AGP1_YEAS7</t>
  </si>
  <si>
    <t>General amino acid permease AGP1 OS=Saccharomyces cerevisiae (strain YJM789) GN=AGP1 PE=2 SV=1</t>
  </si>
  <si>
    <t>SIR4_YEAST</t>
  </si>
  <si>
    <t>Regulatory protein SIR4 OS=Saccharomyces cerevisiae (strain ATCC 204508 / S288c) GN=SIR4 PE=1 SV=1</t>
  </si>
  <si>
    <t>ATC3_YEAST</t>
  </si>
  <si>
    <t>Probable phospholipid-transporting ATPase DRS2 OS=Saccharomyces cerevisiae (strain ATCC 204508 / S288c) GN=DRS2 PE=1 SV=1</t>
  </si>
  <si>
    <t>UBA1_YEAST</t>
  </si>
  <si>
    <t>Ubiquitin-activating enzyme E1 1 OS=Saccharomyces cerevisiae (strain ATCC 204508 / S288c) GN=UBA1 PE=1 SV=2</t>
  </si>
  <si>
    <t>KPR5_YEAST</t>
  </si>
  <si>
    <t>Ribose-phosphate pyrophosphokinase 5 OS=Saccharomyces cerevisiae (strain ATCC 204508 / S288c) GN=PRS5 PE=1 SV=1</t>
  </si>
  <si>
    <t>SEC65_YEAST</t>
  </si>
  <si>
    <t>Signal recognition particle subunit SEC65 OS=Saccharomyces cerevisiae (strain ATCC 204508 / S288c) GN=SEC65 PE=1 SV=1</t>
  </si>
  <si>
    <t>RNQ1_YEAST</t>
  </si>
  <si>
    <t>[PIN+] prion protein RNQ1 OS=Saccharomyces cerevisiae (strain ATCC 204508 / S288c) GN=RNQ1 PE=1 SV=2</t>
  </si>
  <si>
    <t>IDH2_YEAST</t>
  </si>
  <si>
    <t>Isocitrate dehydrogenase [NAD] subunit 2, mitochondrial OS=Saccharomyces cerevisiae (strain ATCC 204508 / S288c) GN=IDH2 PE=1 SV=1</t>
  </si>
  <si>
    <t>LSP1_YEAST</t>
  </si>
  <si>
    <t>Sphingolipid long chain base-responsive protein LSP1 OS=Saccharomyces cerevisiae (strain ATCC 204508 / S288c) GN=LSP1 PE=1 SV=1</t>
  </si>
  <si>
    <t>PIS_YEAST</t>
  </si>
  <si>
    <t>CDP-diacylglycerol--inositol 3-phosphatidyltransferase OS=Saccharomyces cerevisiae (strain ATCC 204508 / S288c) GN=PIS1 PE=1 SV=1</t>
  </si>
  <si>
    <t>RS8_YEAST</t>
  </si>
  <si>
    <t>40S ribosomal protein S8 OS=Saccharomyces cerevisiae (strain ATCC 204508 / S288c) GN=RPS8A PE=1 SV=3</t>
  </si>
  <si>
    <t>LAA1_YEAST</t>
  </si>
  <si>
    <t>AP-1 accessory protein LAA1 OS=Saccharomyces cerevisiae (strain ATCC 204508 / S288c) GN=LAA1 PE=1 SV=1</t>
  </si>
  <si>
    <t>H2B1_YEAST</t>
  </si>
  <si>
    <t>Histone H2B.1 OS=Saccharomyces cerevisiae (strain ATCC 204508 / S288c) GN=HTB1 PE=1 SV=2</t>
  </si>
  <si>
    <t>RL7B_YEAST</t>
  </si>
  <si>
    <t>60S ribosomal protein L7-B OS=Saccharomyces cerevisiae (strain ATCC 204508 / S288c) GN=RPL7B PE=1 SV=3</t>
  </si>
  <si>
    <t>RS4_YEAST</t>
  </si>
  <si>
    <t>40S ribosomal protein S4 OS=Saccharomyces cerevisiae (strain ATCC 204508 / S288c) GN=RPS4A PE=1 SV=3</t>
  </si>
  <si>
    <t>SMF3_YEAST</t>
  </si>
  <si>
    <t>Iron transporter SMF3 OS=Saccharomyces cerevisiae (strain ATCC 204508 / S288c) GN=SMF3 PE=1 SV=1</t>
  </si>
  <si>
    <t>GNT1_YEAST</t>
  </si>
  <si>
    <t>Glucose N-acetyltransferase 1 OS=Saccharomyces cerevisiae (strain ATCC 204508 / S288c) GN=GNT1 PE=1 SV=1</t>
  </si>
  <si>
    <t>RS18_YEAST</t>
  </si>
  <si>
    <t>40S ribosomal protein S18 OS=Saccharomyces cerevisiae (strain ATCC 204508 / S288c) GN=RPS18A PE=1 SV=4</t>
  </si>
  <si>
    <t>HBS1_YEAST</t>
  </si>
  <si>
    <t>Elongation factor 1 alpha-like protein OS=Saccharomyces cerevisiae (strain ATCC 204508 / S288c) GN=HBS1 PE=1 SV=2</t>
  </si>
  <si>
    <t>ATP18_YEAST</t>
  </si>
  <si>
    <t>ATP synthase subunit J, mitochondrial OS=Saccharomyces cerevisiae (strain ATCC 204508 / S288c) GN=ATP18 PE=1 SV=1</t>
  </si>
  <si>
    <t>RL32_YEAST</t>
  </si>
  <si>
    <t>60S ribosomal protein L32 OS=Saccharomyces cerevisiae (strain ATCC 204508 / S288c) GN=RPL32 PE=1 SV=1</t>
  </si>
  <si>
    <t>SERA_YEAST</t>
  </si>
  <si>
    <t>D-3-phosphoglycerate dehydrogenase 1 OS=Saccharomyces cerevisiae (strain ATCC 204508 / S288c) GN=SER3 PE=1 SV=1</t>
  </si>
  <si>
    <t>RL4B_YEAST</t>
  </si>
  <si>
    <t>60S ribosomal protein L4-B OS=Saccharomyces cerevisiae (strain ATCC 204508 / S288c) GN=RPL4B PE=1 SV=2</t>
  </si>
  <si>
    <t>RDL2_YEAST</t>
  </si>
  <si>
    <t>Thiosulfate sulfurtransferase RDL2, mitochondrial OS=Saccharomyces cerevisiae (strain ATCC 204508 / S288c) GN=RDL2 PE=1 SV=1</t>
  </si>
  <si>
    <t>SSZ1_YEAST</t>
  </si>
  <si>
    <t>Ribosome-associated complex subunit SSZ1 OS=Saccharomyces cerevisiae (strain ATCC 204508 / S288c) GN=SSZ1 PE=1 SV=2</t>
  </si>
  <si>
    <t>RL6A_YEAST</t>
  </si>
  <si>
    <t>60S ribosomal protein L6-A OS=Saccharomyces cerevisiae (strain ATCC 204508 / S288c) GN=RPL6A PE=1 SV=2</t>
  </si>
  <si>
    <t>SC160_YEAST</t>
  </si>
  <si>
    <t>Protein SCP160 OS=Saccharomyces cerevisiae (strain ATCC 204508 / S288c) GN=SCP160 PE=1 SV=3</t>
  </si>
  <si>
    <t>RL12_YEAST</t>
  </si>
  <si>
    <t>60S ribosomal protein L12 OS=Saccharomyces cerevisiae (strain ATCC 204508 / S288c) GN=RPL12A PE=1 SV=1</t>
  </si>
  <si>
    <t>TBF1_YEAST</t>
  </si>
  <si>
    <t>Protein TBF1 OS=Saccharomyces cerevisiae (strain ATCC 204508 / S288c) GN=TBF1 PE=1 SV=2</t>
  </si>
  <si>
    <t>KRE2_YEAST</t>
  </si>
  <si>
    <t>Glycolipid 2-alpha-mannosyltransferase OS=Saccharomyces cerevisiae (strain ATCC 204508 / S288c) GN=KRE2 PE=1 SV=1</t>
  </si>
  <si>
    <t>MMS22_YEAST</t>
  </si>
  <si>
    <t>Methyl methanesulfonate-sensitivity protein 22 OS=Saccharomyces cerevisiae (strain ATCC 204508 / S288c) GN=MMS22 PE=1 SV=1</t>
  </si>
  <si>
    <t>YET3_YEAST</t>
  </si>
  <si>
    <t>Endoplasmic reticulum transmembrane protein 3 OS=Saccharomyces cerevisiae (strain ATCC 204508 / S288c) GN=YET3 PE=1 SV=1</t>
  </si>
  <si>
    <t>MCM4_YEAST</t>
  </si>
  <si>
    <t>DNA replication licensing factor MCM4 OS=Saccharomyces cerevisiae (strain ATCC 204508 / S288c) GN=MCM4 PE=1 SV=2</t>
  </si>
  <si>
    <t>YPK1_YEAST</t>
  </si>
  <si>
    <t>Serine/threonine-protein kinase YPK1 OS=Saccharomyces cerevisiae (strain ATCC 204508 / S288c) GN=YPK1 PE=1 SV=2</t>
  </si>
  <si>
    <t>MAK21_YEAST</t>
  </si>
  <si>
    <t>Ribosome biogenesis protein MAK21 OS=Saccharomyces cerevisiae (strain ATCC 204508 / S288c) GN=MAK21 PE=1 SV=1</t>
  </si>
  <si>
    <t>RS2_YEAST</t>
  </si>
  <si>
    <t>40S ribosomal protein S2 OS=Saccharomyces cerevisiae (strain ATCC 204508 / S288c) GN=RPS2 PE=1 SV=3</t>
  </si>
  <si>
    <t>RS13_YEAST</t>
  </si>
  <si>
    <t>40S ribosomal protein S13 OS=Saccharomyces cerevisiae (strain ATCC 204508 / S288c) GN=RPS13 PE=1 SV=3</t>
  </si>
  <si>
    <t>RS27B_YEAST</t>
  </si>
  <si>
    <t>40S ribosomal protein S27-B OS=Saccharomyces cerevisiae (strain ATCC 204508 / S288c) GN=RPS27B PE=1 SV=1</t>
  </si>
  <si>
    <t>RL35_YEAST</t>
  </si>
  <si>
    <t>60S ribosomal protein L35 OS=Saccharomyces cerevisiae (strain ATCC 204508 / S288c) GN=RPL35A PE=1 SV=1</t>
  </si>
  <si>
    <t>RS24_YEAST</t>
  </si>
  <si>
    <t>40S ribosomal protein S24 OS=Saccharomyces cerevisiae (strain ATCC 204508 / S288c) GN=RPS24A PE=1 SV=3</t>
  </si>
  <si>
    <t>TTP1_YEAST</t>
  </si>
  <si>
    <t>Protein TTP1 OS=Saccharomyces cerevisiae (strain ATCC 204508 / S288c) GN=TTP1 PE=1 SV=1</t>
  </si>
  <si>
    <t>RL11A_YEAST</t>
  </si>
  <si>
    <t>60S ribosomal protein L11-A OS=Saccharomyces cerevisiae (strain ATCC 204508 / S288c) GN=RPL11A PE=1 SV=2</t>
  </si>
  <si>
    <t>CYK2_YEAST</t>
  </si>
  <si>
    <t>Cytokinesis protein 2 OS=Saccharomyces cerevisiae (strain ATCC 204508 / S288c) GN=HOF1 PE=1 SV=1</t>
  </si>
  <si>
    <t>BCH1_YEAST</t>
  </si>
  <si>
    <t>Protein BCH1 OS=Saccharomyces cerevisiae (strain ATCC 204508 / S288c) GN=BCH1 PE=1 SV=1</t>
  </si>
  <si>
    <t>ARL1_YEAST</t>
  </si>
  <si>
    <t>ADP-ribosylation factor-like protein 1 OS=Saccharomyces cerevisiae (strain ATCC 204508 / S288c) GN=ARL1 PE=1 SV=4</t>
  </si>
  <si>
    <t>DLD1_YEAST</t>
  </si>
  <si>
    <t>D-lactate dehydrogenase [cytochrome] 1, mitochondrial OS=Saccharomyces cerevisiae (strain ATCC 204508 / S288c) GN=DLD1 PE=1 SV=2</t>
  </si>
  <si>
    <t>YNX4_YEAST</t>
  </si>
  <si>
    <t>Uncharacterized globin-like protein YNL234W OS=Saccharomyces cerevisiae (strain ATCC 204508 / S288c) GN=YNL234W PE=1 SV=1</t>
  </si>
  <si>
    <t>RS17A_YEAST</t>
  </si>
  <si>
    <t>40S ribosomal protein S17-A OS=Saccharomyces cerevisiae (strain ATCC 204508 / S288c) GN=RPS17A PE=1 SV=1</t>
  </si>
  <si>
    <t>YIJ2_YEAST</t>
  </si>
  <si>
    <t>Uncharacterized protein YIL092W OS=Saccharomyces cerevisiae (strain ATCC 204508 / S288c) GN=YIL092W PE=1 SV=1</t>
  </si>
  <si>
    <t>TOM70_YEAS7</t>
  </si>
  <si>
    <t>Mitochondrial import receptor subunit TOM70 OS=Saccharomyces cerevisiae (strain YJM789) GN=TOM70 PE=3 SV=1</t>
  </si>
  <si>
    <t>YNU8_YEAST</t>
  </si>
  <si>
    <t>Uncharacterized protein YNL208W OS=Saccharomyces cerevisiae (strain ATCC 204508 / S288c) GN=YNL208W PE=1 SV=2</t>
  </si>
  <si>
    <t>RS22A_YEAST</t>
  </si>
  <si>
    <t>40S ribosomal protein S22-A OS=Saccharomyces cerevisiae (strain ATCC 204508 / S288c) GN=RPS22A PE=1 SV=2</t>
  </si>
  <si>
    <t>BIG1_YEAST</t>
  </si>
  <si>
    <t>Protein BIG1 OS=Saccharomyces cerevisiae (strain ATCC 204508 / S288c) GN=BIG1 PE=1 SV=1</t>
  </si>
  <si>
    <t>RL25_YEAST</t>
  </si>
  <si>
    <t>60S ribosomal protein L25 OS=Saccharomyces cerevisiae (strain ATCC 204508 / S288c) GN=RPL25 PE=1 SV=4</t>
  </si>
  <si>
    <t>BZZ1_YEAST</t>
  </si>
  <si>
    <t>Protein BZZ1 OS=Saccharomyces cerevisiae (strain ATCC 204508 / S288c) GN=BZZ1 PE=1 SV=1</t>
  </si>
  <si>
    <t>KIC1_YEAST</t>
  </si>
  <si>
    <t>Serine/threonine-protein kinase KIC1 OS=Saccharomyces cerevisiae (strain ATCC 204508 / S288c) GN=KIC1 PE=1 SV=1</t>
  </si>
  <si>
    <t>KTR3_YEAST</t>
  </si>
  <si>
    <t>Probable mannosyltransferase KTR3 OS=Saccharomyces cerevisiae (strain ATCC 204508 / S288c) GN=KTR3 PE=1 SV=1</t>
  </si>
  <si>
    <t>IMDH3_YEAST</t>
  </si>
  <si>
    <t>Probable inosine-5'-monophosphate dehydrogenase IMD3 OS=Saccharomyces cerevisiae (strain ATCC 204508 / S288c) GN=IMD3 PE=1 SV=1</t>
  </si>
  <si>
    <t>OSH2_YEAST</t>
  </si>
  <si>
    <t>Oxysterol-binding protein homolog 2 OS=Saccharomyces cerevisiae (strain ATCC 204508 / S288c) GN=OSH2 PE=1 SV=1</t>
  </si>
  <si>
    <t>RS9B_YEAST</t>
  </si>
  <si>
    <t>40S ribosomal protein S9-B OS=Saccharomyces cerevisiae (strain ATCC 204508 / S288c) GN=RPS9B PE=1 SV=4</t>
  </si>
  <si>
    <t>PDR10_YEAST</t>
  </si>
  <si>
    <t>ATP-dependent permease PDR10 OS=Saccharomyces cerevisiae (strain ATCC 204508 / S288c) GN=PDR10 PE=2 SV=1</t>
  </si>
  <si>
    <t>GAR1_YEAST</t>
  </si>
  <si>
    <t>H/ACA ribonucleoprotein complex subunit 1 OS=Saccharomyces cerevisiae (strain ATCC 204508 / S288c) GN=GAR1 PE=1 SV=1</t>
  </si>
  <si>
    <t>GBLP_YEAST</t>
  </si>
  <si>
    <t>Guanine nucleotide-binding protein subunit beta-like protein OS=Saccharomyces cerevisiae (strain ATCC 204508 / S288c) GN=ASC1 PE=1 SV=4</t>
  </si>
  <si>
    <t>RS10B_YEAST</t>
  </si>
  <si>
    <t>40S ribosomal protein S10-B OS=Saccharomyces cerevisiae (strain ATCC 204508 / S288c) GN=RPS10B PE=1 SV=1</t>
  </si>
  <si>
    <t>RS20_YEAST</t>
  </si>
  <si>
    <t>40S ribosomal protein S20 OS=Saccharomyces cerevisiae (strain ATCC 204508 / S288c) GN=RPS20 PE=1 SV=3</t>
  </si>
  <si>
    <t>ZUO1_YEAST</t>
  </si>
  <si>
    <t>Zuotin OS=Saccharomyces cerevisiae (strain ATCC 204508 / S288c) GN=ZUO1 PE=1 SV=1</t>
  </si>
  <si>
    <t>DBP9_YEAS7</t>
  </si>
  <si>
    <t>ATP-dependent RNA helicase DBP9 OS=Saccharomyces cerevisiae (strain YJM789) GN=DBP9 PE=3 SV=1</t>
  </si>
  <si>
    <t>IMDH4_YEAST</t>
  </si>
  <si>
    <t>Probable inosine-5'-monophosphate dehydrogenase IMD4 OS=Saccharomyces cerevisiae (strain ATCC 204508 / S288c) GN=IMD4 PE=1 SV=1</t>
  </si>
  <si>
    <t>PDR15_YEAST</t>
  </si>
  <si>
    <t>ATP-dependent permease PDR15 OS=Saccharomyces cerevisiae (strain ATCC 204508 / S288c) GN=PDR15 PE=1 SV=1</t>
  </si>
  <si>
    <t>SNQ2_YEAST</t>
  </si>
  <si>
    <t>Protein SNQ2 OS=Saccharomyces cerevisiae (strain ATCC 204508 / S288c) GN=SNQ2 PE=1 SV=2</t>
  </si>
  <si>
    <t>SPB1_YEAST</t>
  </si>
  <si>
    <t>AdoMet-dependent rRNA methyltransferase SPB1 OS=Saccharomyces cerevisiae (strain ATCC 204508 / S288c) GN=SPB1 PE=1 SV=2</t>
  </si>
  <si>
    <t>ADP1_YEAST</t>
  </si>
  <si>
    <t>Probable ATP-dependent permease OS=Saccharomyces cerevisiae (strain ATCC 204508 / S288c) GN=ADP1 PE=1 SV=2</t>
  </si>
  <si>
    <t>RS30_YEAST</t>
  </si>
  <si>
    <t>40S ribosomal protein S30 OS=Saccharomyces cerevisiae (strain ATCC 204508 / S288c) GN=RPS30A PE=1 SV=2</t>
  </si>
  <si>
    <t>RL26B_YEAST</t>
  </si>
  <si>
    <t>60S ribosomal protein L26-B OS=Saccharomyces cerevisiae (strain ATCC 204508 / S288c) GN=RPL26B PE=1 SV=2</t>
  </si>
  <si>
    <t>FIS1_YEAST</t>
  </si>
  <si>
    <t>Mitochondria fission 1 protein OS=Saccharomyces cerevisiae (strain ATCC 204508 / S288c) GN=FIS1 PE=1 SV=1</t>
  </si>
  <si>
    <t>EF1B_YEAST</t>
  </si>
  <si>
    <t>Elongation factor 1-beta OS=Saccharomyces cerevisiae (strain ATCC 204508 / S288c) GN=EFB1 PE=1 SV=4</t>
  </si>
  <si>
    <t>TOM71_YEAST</t>
  </si>
  <si>
    <t>Protein TOM71 OS=Saccharomyces cerevisiae (strain ATCC 204508 / S288c) GN=TOM71 PE=1 SV=1</t>
  </si>
  <si>
    <t>FOX2_YEAST</t>
  </si>
  <si>
    <t>Peroxisomal hydratase-dehydrogenase-epimerase OS=Saccharomyces cerevisiae (strain ATCC 204508 / S288c) GN=FOX2 PE=1 SV=1</t>
  </si>
  <si>
    <t>AP1G1_YEAST</t>
  </si>
  <si>
    <t>AP-1 complex subunit gamma-1 OS=Saccharomyces cerevisiae (strain ATCC 204508 / S288c) GN=APL4 PE=1 SV=1</t>
  </si>
  <si>
    <t>MPC54_YEAST</t>
  </si>
  <si>
    <t>Meiotic plaque component protein 54 OS=Saccharomyces cerevisiae (strain ATCC 204508 / S288c) GN=MPC54 PE=1 SV=1</t>
  </si>
  <si>
    <t>RS15_YEAST</t>
  </si>
  <si>
    <t>40S ribosomal protein S15 OS=Saccharomyces cerevisiae (strain ATCC 204508 / S288c) GN=RPS15 PE=1 SV=1</t>
  </si>
  <si>
    <t>RS23_YEAST</t>
  </si>
  <si>
    <t>40S ribosomal protein S23 OS=Saccharomyces cerevisiae (strain ATCC 204508 / S288c) GN=RPS23A PE=1 SV=1</t>
  </si>
  <si>
    <t>RS3_YEAST</t>
  </si>
  <si>
    <t>40S ribosomal protein S3 OS=Saccharomyces cerevisiae (strain ATCC 204508 / S288c) GN=RPS3 PE=1 SV=5</t>
  </si>
  <si>
    <t>ATC2_YEAST</t>
  </si>
  <si>
    <t>Calcium-transporting ATPase 2 OS=Saccharomyces cerevisiae (strain ATCC 204508 / S288c) GN=PMC1 PE=1 SV=1</t>
  </si>
  <si>
    <t>RS26A_YEAST</t>
  </si>
  <si>
    <t>40S ribosomal protein S26-A OS=Saccharomyces cerevisiae (strain ATCC 204508 / S288c) GN=RPS26A PE=1 SV=1</t>
  </si>
  <si>
    <t>RS19A_YEAST</t>
  </si>
  <si>
    <t>40S ribosomal protein S19-A OS=Saccharomyces cerevisiae (strain ATCC 204508 / S288c) GN=RPS19A PE=1 SV=2</t>
  </si>
  <si>
    <t>SSBP1_YEAST</t>
  </si>
  <si>
    <t>Single-stranded nucleic acid-binding protein OS=Saccharomyces cerevisiae (strain ATCC 204508 / S288c) GN=SBP1 PE=1 SV=2</t>
  </si>
  <si>
    <t>ADR1_YEAST</t>
  </si>
  <si>
    <t>Regulatory protein ADR1 OS=Saccharomyces cerevisiae (strain ATCC 204508 / S288c) GN=ADR1 PE=1 SV=2</t>
  </si>
  <si>
    <t>RL1_YEAST</t>
  </si>
  <si>
    <t>60S ribosomal protein L1 OS=Saccharomyces cerevisiae (strain ATCC 204508 / S288c) GN=RPL1A PE=1 SV=1</t>
  </si>
  <si>
    <t>RL9B_YEAST</t>
  </si>
  <si>
    <t>60S ribosomal protein L9-B OS=Saccharomyces cerevisiae (strain ATCC 204508 / S288c) GN=RPL9B PE=1 SV=1</t>
  </si>
  <si>
    <t>ZEO1_YEAST</t>
  </si>
  <si>
    <t>Protein ZEO1 OS=Saccharomyces cerevisiae (strain ATCC 204508 / S288c) GN=ZEO1 PE=1 SV=3</t>
  </si>
  <si>
    <t>RL9A_YEAST</t>
  </si>
  <si>
    <t>60S ribosomal protein L9-A OS=Saccharomyces cerevisiae (strain ATCC 204508 / S288c) GN=RPL9A PE=1 SV=2</t>
  </si>
  <si>
    <t>MSH4_YEAST</t>
  </si>
  <si>
    <t>MutS protein homolog 4 OS=Saccharomyces cerevisiae (strain ATCC 204508 / S288c) GN=MSH4 PE=1 SV=2</t>
  </si>
  <si>
    <t>RS16_YEAST</t>
  </si>
  <si>
    <t>40S ribosomal protein S16 OS=Saccharomyces cerevisiae (strain ATCC 204508 / S288c) GN=RPS16A PE=1 SV=2</t>
  </si>
  <si>
    <t>RS5_YEAST</t>
  </si>
  <si>
    <t>40S ribosomal protein S5 OS=Saccharomyces cerevisiae (strain ATCC 204508 / S288c) GN=RPS5 PE=1 SV=3</t>
  </si>
  <si>
    <t>TAT1_YEAST</t>
  </si>
  <si>
    <t>Valine/tyrosine/tryptophan amino-acid permease 1 OS=Saccharomyces cerevisiae (strain ATCC 204508 / S288c) GN=TAT1 PE=1 SV=1</t>
  </si>
  <si>
    <t>EMC1_YEAST</t>
  </si>
  <si>
    <t>ER membrane protein complex subunit 1 OS=Saccharomyces cerevisiae (strain ATCC 204508 / S288c) GN=EMC1 PE=1 SV=1</t>
  </si>
  <si>
    <t>RL30_YEAST</t>
  </si>
  <si>
    <t>60S ribosomal protein L30 OS=Saccharomyces cerevisiae (strain ATCC 204508 / S288c) GN=RPL30 PE=1 SV=3</t>
  </si>
  <si>
    <t>UFD2_YEAST</t>
  </si>
  <si>
    <t>E4 ubiquitin-protein ligase UFD2 OS=Saccharomyces cerevisiae (strain ATCC 204508 / S288c) GN=UFD2 PE=1 SV=2</t>
  </si>
  <si>
    <t>SAS10_YEAST</t>
  </si>
  <si>
    <t>Something about silencing protein 10 OS=Saccharomyces cerevisiae (strain ATCC 204508 / S288c) GN=SAS10 PE=1 SV=1</t>
  </si>
  <si>
    <t>ODPB_YEAST</t>
  </si>
  <si>
    <t>Pyruvate dehydrogenase E1 component subunit beta, mitochondrial OS=Saccharomyces cerevisiae (strain ATCC 204508 / S288c) GN=PDB1 PE=1 SV=2</t>
  </si>
  <si>
    <t>ROK1_YEAS7</t>
  </si>
  <si>
    <t>ATP-dependent RNA helicase ROK1 OS=Saccharomyces cerevisiae (strain YJM789) GN=ROK1 PE=3 SV=1</t>
  </si>
  <si>
    <t>RS7A_YEAST</t>
  </si>
  <si>
    <t>40S ribosomal protein S7-A OS=Saccharomyces cerevisiae (strain ATCC 204508 / S288c) GN=RPS7A PE=1 SV=4</t>
  </si>
  <si>
    <t>ATC1_YEAST</t>
  </si>
  <si>
    <t>Calcium-transporting ATPase 1 OS=Saccharomyces cerevisiae (strain ATCC 204508 / S288c) GN=PMR1 PE=1 SV=1</t>
  </si>
  <si>
    <t>MYO3_YEAST</t>
  </si>
  <si>
    <t>Myosin-3 OS=Saccharomyces cerevisiae (strain ATCC 204508 / S288c) GN=MYO3 PE=1 SV=3</t>
  </si>
  <si>
    <t>RL5_YEAST</t>
  </si>
  <si>
    <t>60S ribosomal protein L5 OS=Saccharomyces cerevisiae (strain ATCC 204508 / S288c) GN=RPL5 PE=1 SV=4</t>
  </si>
  <si>
    <t>PDR5_YEAST</t>
  </si>
  <si>
    <t>Pleiotropic ABC efflux transporter of multiple drugs OS=Saccharomyces cerevisiae (strain ATCC 204508 / S288c) GN=PDR5 PE=1 SV=1</t>
  </si>
  <si>
    <t>RS21A_YEAST</t>
  </si>
  <si>
    <t>40S ribosomal protein S21-A OS=Saccharomyces cerevisiae (strain ATCC 204508 / S288c) GN=RPS21A PE=1 SV=1</t>
  </si>
  <si>
    <t>MON2_YEAST</t>
  </si>
  <si>
    <t>Protein MON2 OS=Saccharomyces cerevisiae (strain ATCC 204508 / S288c) GN=MON2 PE=1 SV=1</t>
  </si>
  <si>
    <t>IF4B_YEAST</t>
  </si>
  <si>
    <t>Eukaryotic translation initiation factor 4B OS=Saccharomyces cerevisiae (strain ATCC 204508 / S288c) GN=TIF3 PE=1 SV=1</t>
  </si>
  <si>
    <t>TGL3_YEAST</t>
  </si>
  <si>
    <t>Lipase 3 OS=Saccharomyces cerevisiae (strain ATCC 204508 / S288c) GN=TGL3 PE=1 SV=2</t>
  </si>
  <si>
    <t>RS28A_YEAST</t>
  </si>
  <si>
    <t>40S ribosomal protein S28-A OS=Saccharomyces cerevisiae (strain ATCC 204508 / S288c) GN=RPS28A PE=1 SV=1</t>
  </si>
  <si>
    <t>VATL1_YEAST</t>
  </si>
  <si>
    <t>V-type proton ATPase subunit c OS=Saccharomyces cerevisiae (strain ATCC 204508 / S288c) GN=CUP5 PE=1 SV=1</t>
  </si>
  <si>
    <t>MSN5_YEAST</t>
  </si>
  <si>
    <t>Protein MSN5 OS=Saccharomyces cerevisiae (strain ATCC 204508 / S288c) GN=MSN5 PE=1 SV=1</t>
  </si>
  <si>
    <t>IRC22_YEAS1</t>
  </si>
  <si>
    <t>Increased recombination centers protein 22 OS=Saccharomyces cerevisiae (strain RM11-1a) GN=IRC22 PE=3 SV=1</t>
  </si>
  <si>
    <t>RRP3_YEAS7</t>
  </si>
  <si>
    <t>ATP-dependent rRNA helicase RRP3 OS=Saccharomyces cerevisiae (strain YJM789) GN=RRP3 PE=3 SV=1</t>
  </si>
  <si>
    <t>RL14A_YEAST</t>
  </si>
  <si>
    <t>60S ribosomal protein L14-A OS=Saccharomyces cerevisiae (strain ATCC 204508 / S288c) GN=RPL14A PE=1 SV=1</t>
  </si>
  <si>
    <t>COPD_YEAST</t>
  </si>
  <si>
    <t>Coatomer subunit delta OS=Saccharomyces cerevisiae (strain ATCC 204508 / S288c) GN=RET2 PE=1 SV=3</t>
  </si>
  <si>
    <t>ATPG_YEAST</t>
  </si>
  <si>
    <t>ATP synthase subunit gamma, mitochondrial OS=Saccharomyces cerevisiae (strain ATCC 204508 / S288c) GN=ATP3 PE=1 SV=1</t>
  </si>
  <si>
    <t>IF5A1_YEAST</t>
  </si>
  <si>
    <t>Eukaryotic translation initiation factor 5A-1 OS=Saccharomyces cerevisiae (strain ATCC 204508 / S288c) GN=HYP2 PE=1 SV=3</t>
  </si>
  <si>
    <t>HMDH2_YEAST</t>
  </si>
  <si>
    <t>3-hydroxy-3-methylglutaryl-coenzyme A reductase 2 OS=Saccharomyces cerevisiae (strain ATCC 204508 / S288c) GN=HMG2 PE=1 SV=1</t>
  </si>
  <si>
    <t>WDR6_YEAST</t>
  </si>
  <si>
    <t>Regulator of Ty1 transposition protein 10 OS=Saccharomyces cerevisiae (strain ATCC 204508 / S288c) GN=RTT10 PE=1 SV=1</t>
  </si>
  <si>
    <t>KKQ8_YEAS7</t>
  </si>
  <si>
    <t>Probable serine/threonine-protein kinase KKQ8 OS=Saccharomyces cerevisiae (strain YJM789) GN=KKQ8 PE=3 SV=2</t>
  </si>
  <si>
    <t>MPE1_YEAST</t>
  </si>
  <si>
    <t>Protein MPE1 OS=Saccharomyces cerevisiae (strain ATCC 204508 / S288c) GN=MPE1 PE=1 SV=1</t>
  </si>
  <si>
    <t>RSSA1_YEAS1</t>
  </si>
  <si>
    <t>40S ribosomal protein S0-A OS=Saccharomyces cerevisiae (strain RM11-1a) GN=RPS0A PE=3 SV=1</t>
  </si>
  <si>
    <t>RL22A_YEAST</t>
  </si>
  <si>
    <t>60S ribosomal protein L22-A OS=Saccharomyces cerevisiae (strain ATCC 204508 / S288c) GN=RPL22A PE=1 SV=3</t>
  </si>
  <si>
    <t>LIP1_YEAS7</t>
  </si>
  <si>
    <t>Ceramide synthase subunit LIP1 OS=Saccharomyces cerevisiae (strain YJM789) GN=LIP1 PE=3 SV=1</t>
  </si>
  <si>
    <t>RL10_YEAST</t>
  </si>
  <si>
    <t>60S ribosomal protein L10 OS=Saccharomyces cerevisiae (strain ATCC 204508 / S288c) GN=RPL10 PE=1 SV=1</t>
  </si>
  <si>
    <t>RL8A_YEAST</t>
  </si>
  <si>
    <t>60S ribosomal protein L8-A OS=Saccharomyces cerevisiae (strain ATCC 204508 / S288c) GN=RPL8A PE=1 SV=4</t>
  </si>
  <si>
    <t>BFR1_YEAST</t>
  </si>
  <si>
    <t>Nuclear segregation protein BFR1 OS=Saccharomyces cerevisiae (strain ATCC 204508 / S288c) GN=BFR1 PE=1 SV=1</t>
  </si>
  <si>
    <t>RL37A_YEAST</t>
  </si>
  <si>
    <t>60S ribosomal protein L37-A OS=Saccharomyces cerevisiae (strain ATCC 204508 / S288c) GN=RPL37A PE=1 SV=2</t>
  </si>
  <si>
    <t>KTR4_YEAST</t>
  </si>
  <si>
    <t>Probable mannosyltransferase KTR4 OS=Saccharomyces cerevisiae (strain ATCC 204508 / S288c) GN=KTR4 PE=1 SV=1</t>
  </si>
  <si>
    <t>ASSY_YEAST</t>
  </si>
  <si>
    <t>Argininosuccinate synthase OS=Saccharomyces cerevisiae (strain ATCC 204508 / S288c) GN=ARG1 PE=1 SV=2</t>
  </si>
  <si>
    <t>RLA1_YEAST</t>
  </si>
  <si>
    <t>60S acidic ribosomal protein P1-alpha OS=Saccharomyces cerevisiae (strain ATCC 204508 / S288c) GN=RPP1A PE=1 SV=4</t>
  </si>
  <si>
    <t>RTM1_YEASX</t>
  </si>
  <si>
    <t>Protein RTM1 OS=Saccharomyces cerevisiae GN=RTM1 PE=3 SV=1</t>
  </si>
  <si>
    <t>ILM1_YEAST</t>
  </si>
  <si>
    <t>Protein ILM1 OS=Saccharomyces cerevisiae (strain ATCC 204508 / S288c) GN=ILM1 PE=1 SV=1</t>
  </si>
  <si>
    <t>STE6_YEAST</t>
  </si>
  <si>
    <t>Alpha-factor-transporting ATPase OS=Saccharomyces cerevisiae (strain ATCC 204508 / S288c) GN=STE6 PE=1 SV=1</t>
  </si>
  <si>
    <t>HXT6_YEAST</t>
  </si>
  <si>
    <t>High-affinity hexose transporter HXT6 OS=Saccharomyces cerevisiae (strain ATCC 204508 / S288c) GN=HXT6 PE=1 SV=2</t>
  </si>
  <si>
    <t>SEC17_YEAST</t>
  </si>
  <si>
    <t>Alpha-soluble NSF attachment protein OS=Saccharomyces cerevisiae (strain ATCC 204508 / S288c) GN=SEC17 PE=1 SV=4</t>
  </si>
  <si>
    <t>SNU13_YEAST</t>
  </si>
  <si>
    <t>13 kDa ribonucleoprotein-associated protein OS=Saccharomyces cerevisiae (strain ATCC 204508 / S288c) GN=SNU13 PE=1 SV=1</t>
  </si>
  <si>
    <t>HSP7E_YEAST</t>
  </si>
  <si>
    <t>Heat shock protein SSC3, mitochondrial OS=Saccharomyces cerevisiae (strain ATCC 204508 / S288c) GN=ECM10 PE=1 SV=1</t>
  </si>
  <si>
    <t>NOC2_YEAST</t>
  </si>
  <si>
    <t>Nucleolar complex protein 2 OS=Saccharomyces cerevisiae (strain ATCC 204508 / S288c) GN=NOC2 PE=1 SV=2</t>
  </si>
  <si>
    <t>FET3_YEAST</t>
  </si>
  <si>
    <t>Iron transport multicopper oxidase FET3 OS=Saccharomyces cerevisiae (strain ATCC 204508 / S288c) GN=FET3 PE=1 SV=2</t>
  </si>
  <si>
    <t>MBF1_YEAST</t>
  </si>
  <si>
    <t>Multiprotein-bridging factor 1 OS=Saccharomyces cerevisiae (strain ATCC 204508 / S288c) GN=MBF1 PE=1 SV=2</t>
  </si>
  <si>
    <t>RLA3_YEAST</t>
  </si>
  <si>
    <t>60S acidic ribosomal protein P1-beta OS=Saccharomyces cerevisiae (strain ATCC 204508 / S288c) GN=RPP1B PE=1 SV=3</t>
  </si>
  <si>
    <t>RLA4_YEAST</t>
  </si>
  <si>
    <t>60S acidic ribosomal protein P2-beta OS=Saccharomyces cerevisiae (strain ATCC 204508 / S288c) GN=RPP2B PE=1 SV=2</t>
  </si>
  <si>
    <t>SWD2_YEAST</t>
  </si>
  <si>
    <t>COMPASS component SWD2 OS=Saccharomyces cerevisiae (strain ATCC 204508 / S288c) GN=SWD2 PE=1 SV=1</t>
  </si>
  <si>
    <t>YDL63_YEAST</t>
  </si>
  <si>
    <t>Uncharacterized protein YDL063C OS=Saccharomyces cerevisiae (strain ATCC 204508 / S288c) GN=YDL063C PE=1 SV=1</t>
  </si>
  <si>
    <t>CISY1_YEAST</t>
  </si>
  <si>
    <t>Citrate synthase, mitochondrial OS=Saccharomyces cerevisiae (strain ATCC 204508 / S288c) GN=CIT1 PE=1 SV=2</t>
  </si>
  <si>
    <t>RLA2_YEAST</t>
  </si>
  <si>
    <t>60S acidic ribosomal protein P2-alpha OS=Saccharomyces cerevisiae (strain ATCC 204508 / S288c) GN=RPP2A PE=1 SV=1</t>
  </si>
  <si>
    <t>STM1_YEAST</t>
  </si>
  <si>
    <t>Suppressor protein STM1 OS=Saccharomyces cerevisiae (strain ATCC 204508 / S288c) GN=STM1 PE=1 SV=3</t>
  </si>
  <si>
    <t>STE2_YEAST</t>
  </si>
  <si>
    <t>Pheromone alpha factor receptor OS=Saccharomyces cerevisiae (strain ATCC 204508 / S288c) GN=STE2 PE=1 SV=1</t>
  </si>
  <si>
    <t>RS29B_YEAST</t>
  </si>
  <si>
    <t>40S ribosomal protein S29-B OS=Saccharomyces cerevisiae (strain ATCC 204508 / S288c) GN=RPS29B PE=1 SV=3</t>
  </si>
  <si>
    <t>HMO1_YEAST</t>
  </si>
  <si>
    <t>High mobility group protein 1 OS=Saccharomyces cerevisiae (strain ATCC 204508 / S288c) GN=HMO1 PE=1 SV=1</t>
  </si>
  <si>
    <t>SET1_YEAST</t>
  </si>
  <si>
    <t>Histone-lysine N-methyltransferase, H3 lysine-4 specific OS=Saccharomyces cerevisiae (strain ATCC 204508 / S288c) GN=SET1 PE=1 SV=1</t>
  </si>
  <si>
    <t>PMS1_YEAST</t>
  </si>
  <si>
    <t>DNA mismatch repair protein PMS1 OS=Saccharomyces cerevisiae (strain ATCC 204508 / S288c) GN=PMS1 PE=1 SV=3</t>
  </si>
  <si>
    <t>TRA1_YEAST</t>
  </si>
  <si>
    <t>Transcription-associated protein 1 OS=Saccharomyces cerevisiae (strain ATCC 204508 / S288c) GN=TRA1 PE=1 SV=1</t>
  </si>
  <si>
    <t>MNP1_YEAST</t>
  </si>
  <si>
    <t>54S ribosomal protein L12, mitochondrial OS=Saccharomyces cerevisiae (strain ATCC 204508 / S288c) GN=MNP1 PE=1 SV=1</t>
  </si>
  <si>
    <t>TSR1_YEAST</t>
  </si>
  <si>
    <t>Ribosome biogenesis protein TSR1 OS=Saccharomyces cerevisiae (strain ATCC 204508 / S288c) GN=TSR1 PE=1 SV=1</t>
  </si>
  <si>
    <t>SYDM_YEAST</t>
  </si>
  <si>
    <t>Aspartyl-tRNA synthetase, mitochondrial OS=Saccharomyces cerevisiae (strain ATCC 204508 / S288c) GN=MSD1 PE=1 SV=1</t>
  </si>
  <si>
    <t>SP381_YEAST</t>
  </si>
  <si>
    <t>Pre-mRNA-splicing factor SPP381 OS=Saccharomyces cerevisiae (strain ATCC 204508 / S288c) GN=SPP381 PE=1 SV=1</t>
  </si>
  <si>
    <t>EI2BG_YEAST</t>
  </si>
  <si>
    <t>Translation initiation factor eIF-2B subunit gamma OS=Saccharomyces cerevisiae (strain ATCC 204508 / S288c) GN=GCD1 PE=1 SV=3</t>
  </si>
  <si>
    <t>ACA1_YEAST</t>
  </si>
  <si>
    <t>ATF/CREB activator 1 OS=Saccharomyces cerevisiae (strain ATCC 204508 / S288c) GN=ACA1 PE=1 SV=1</t>
  </si>
  <si>
    <t>CHS6_YEAST</t>
  </si>
  <si>
    <t>Chitin biosynthesis protein CHS6 OS=Saccharomyces cerevisiae (strain ATCC 204508 / S288c) GN=CHS6 PE=1 SV=1</t>
  </si>
  <si>
    <t>HXT2_YEAST</t>
  </si>
  <si>
    <t>High-affinity glucose transporter HXT2 OS=Saccharomyces cerevisiae (strain ATCC 204508 / S288c) GN=HXT2 PE=1 SV=1</t>
  </si>
  <si>
    <t>YJ16_YEAST</t>
  </si>
  <si>
    <t>Uncharacterized protein YJR046W OS=Saccharomyces cerevisiae (strain ATCC 204508 / S288c) GN=YJR046W PE=1 SV=1</t>
  </si>
  <si>
    <t>RER1_YEAST</t>
  </si>
  <si>
    <t>Protein RER1 OS=Saccharomyces cerevisiae (strain ATCC 204508 / S288c) GN=RER1 PE=1 SV=2</t>
  </si>
  <si>
    <t>EMC6_YEAST</t>
  </si>
  <si>
    <t>Uncharacterized protein YLL014W OS=Saccharomyces cerevisiae (strain ATCC 204508 / S288c) GN=EMC6 PE=1 SV=1</t>
  </si>
  <si>
    <t>EF3B_YEAST</t>
  </si>
  <si>
    <t>Elongation factor 3B OS=Saccharomyces cerevisiae (strain ATCC 204508 / S288c) GN=HEF3 PE=1 SV=2</t>
  </si>
  <si>
    <t>LAC1_YEAS7</t>
  </si>
  <si>
    <t>Sphingosine N-acyltransferase LAC1 OS=Saccharomyces cerevisiae (strain YJM789) GN=LAC1 PE=3 SV=1</t>
  </si>
  <si>
    <t>GMT1_YEAS1</t>
  </si>
  <si>
    <t>GDP-mannose transporter 1 OS=Saccharomyces cerevisiae (strain RM11-1a) GN=VRG4 PE=3 SV=1</t>
  </si>
  <si>
    <t>MSC7_YEAST</t>
  </si>
  <si>
    <t>Putative aldehyde dehydrogenase-like protein YHR039C OS=Saccharomyces cerevisiae (strain ATCC 204508 / S288c) GN=MSC7 PE=1 SV=1</t>
  </si>
  <si>
    <t>DOP1_YEAST</t>
  </si>
  <si>
    <t>Protein dopey OS=Saccharomyces cerevisiae (strain ATCC 204508 / S288c) GN=DOP1 PE=1 SV=1</t>
  </si>
  <si>
    <t>ERD2_YEAST</t>
  </si>
  <si>
    <t>ER lumen protein retaining receptor OS=Saccharomyces cerevisiae (strain ATCC 204508 / S288c) GN=ERD2 PE=2 SV=1</t>
  </si>
  <si>
    <t>TSC3_YEAST</t>
  </si>
  <si>
    <t>Serine palmitoyltransferase-regulating protein TSC3 OS=Saccharomyces cerevisiae (strain ATCC 204508 / S288c) GN=TSC3 PE=1 SV=1</t>
  </si>
  <si>
    <t>DCW1_YEAST</t>
  </si>
  <si>
    <t>Mannan endo-1,6-alpha-mannosidase DCW1 OS=Saccharomyces cerevisiae (strain ATCC 204508 / S288c) GN=DCW1 PE=1 SV=1</t>
  </si>
  <si>
    <t>ARP3_YEAST</t>
  </si>
  <si>
    <t>Actin-related protein 3 OS=Saccharomyces cerevisiae (strain ATCC 204508 / S288c) GN=ARP3 PE=1 SV=1</t>
  </si>
  <si>
    <t>ERG25_YEAST</t>
  </si>
  <si>
    <t>C-4 methylsterol oxidase OS=Saccharomyces cerevisiae (strain ATCC 204508 / S288c) GN=ERG25 PE=1 SV=1</t>
  </si>
  <si>
    <t>PTM1_YEAS7</t>
  </si>
  <si>
    <t>Membrane protein PTM1 OS=Saccharomyces cerevisiae (strain YJM789) GN=PTM1 PE=3 SV=1</t>
  </si>
  <si>
    <t>PER33_YEAST</t>
  </si>
  <si>
    <t>Pore and endoplasmic reticulum protein of 33 kDa OS=Saccharomyces cerevisiae (strain ATCC 204508 / S288c) GN=PER33 PE=1 SV=1</t>
  </si>
  <si>
    <t>RSP5_YEAST</t>
  </si>
  <si>
    <t>E3 ubiquitin-protein ligase RSP5 OS=Saccharomyces cerevisiae (strain ATCC 204508 / S288c) GN=RSP5 PE=1 SV=1</t>
  </si>
  <si>
    <t>LAG1_YEAST</t>
  </si>
  <si>
    <t>Sphingosine N-acyltransferase LAG1 OS=Saccharomyces cerevisiae (strain ATCC 204508 / S288c) GN=LAG1 PE=1 SV=1</t>
  </si>
  <si>
    <t>GGA1_YEAST</t>
  </si>
  <si>
    <t>ADP-ribosylation factor-binding protein GGA1 OS=Saccharomyces cerevisiae (strain ATCC 204508 / S288c) GN=GGA1 PE=1 SV=1</t>
  </si>
  <si>
    <t>COX15_YEAST</t>
  </si>
  <si>
    <t>Cytochrome c oxidase assembly protein COX15 OS=Saccharomyces cerevisiae (strain ATCC 204508 / S288c) GN=COX15 PE=1 SV=1</t>
  </si>
  <si>
    <t>HNM1_YEAST</t>
  </si>
  <si>
    <t>Choline transport protein OS=Saccharomyces cerevisiae (strain ATCC 204508 / S288c) GN=HNM1 PE=1 SV=1</t>
  </si>
  <si>
    <t>AP2A_YEAST</t>
  </si>
  <si>
    <t>AP-2 complex subunit alpha OS=Saccharomyces cerevisiae (strain ATCC 204508 / S288c) GN=APL3 PE=1 SV=1</t>
  </si>
  <si>
    <t>YDC1_YEAST</t>
  </si>
  <si>
    <t>Alkaline ceramidase YDC1 OS=Saccharomyces cerevisiae (strain ATCC 204508 / S288c) GN=YDC1 PE=1 SV=1</t>
  </si>
  <si>
    <t>YB126_YEAST</t>
  </si>
  <si>
    <t>Putative uncharacterized protein YBR126W-A OS=Saccharomyces cerevisiae (strain ATCC 204508 / S288c) GN=YBR126W-A PE=5 SV=1</t>
  </si>
  <si>
    <t>SYLC_YEAST</t>
  </si>
  <si>
    <t>Leucyl-tRNA synthetase, cytoplasmic OS=Saccharomyces cerevisiae (strain ATCC 204508 / S288c) GN=CDC60 PE=1 SV=1</t>
  </si>
  <si>
    <t>YBU6_YEAST</t>
  </si>
  <si>
    <t>Uncharacterized protein YBR096W OS=Saccharomyces cerevisiae (strain ATCC 204508 / S288c) GN=YBR096W PE=1 SV=1</t>
  </si>
  <si>
    <t>YCF7_YEAST</t>
  </si>
  <si>
    <t>UPF0327 protein YCL057C-A OS=Saccharomyces cerevisiae (strain ATCC 204508 / S288c) GN=YCL057C-A PE=2 SV=1</t>
  </si>
  <si>
    <t>ECM29_YEAST</t>
  </si>
  <si>
    <t>Proteasome component ECM29 OS=Saccharomyces cerevisiae (strain ATCC 204508 / S288c) GN=ECM29 PE=1 SV=1</t>
  </si>
  <si>
    <t>HFD1_YEAST</t>
  </si>
  <si>
    <t>Putative fatty aldehyde dehydrogenase HFD1 OS=Saccharomyces cerevisiae (strain ATCC 204508 / S288c) GN=HFD1 PE=1 SV=1</t>
  </si>
  <si>
    <t>AYR1_YEAST</t>
  </si>
  <si>
    <t>NADPH-dependent 1-acyldihydroxyacetone phosphate reductase OS=Saccharomyces cerevisiae (strain ATCC 204508 / S288c) GN=AYR1 PE=1 SV=1</t>
  </si>
  <si>
    <t>RBD2_YEAST</t>
  </si>
  <si>
    <t>Rhomboid protein 2 OS=Saccharomyces cerevisiae (strain ATCC 204508 / S288c) GN=RBD2 PE=1 SV=1</t>
  </si>
  <si>
    <t>SEC72_YEAST</t>
  </si>
  <si>
    <t>Translocation protein SEC72 OS=Saccharomyces cerevisiae (strain ATCC 204508 / S288c) GN=SEC72 PE=1 SV=3</t>
  </si>
  <si>
    <t>ALG12_YEAST</t>
  </si>
  <si>
    <t>Dolichyl-P-Man:Man(7)GlcNAc(2)-PP-dolichyl-alpha-1,6-mannosyltransferase OS=Saccharomyces cerevisiae (strain ATCC 204508 / S288c) GN=ALG12 PE=1 SV=1</t>
  </si>
  <si>
    <t>PEM2_YEAST</t>
  </si>
  <si>
    <t>Methylene-fatty-acyl-phospholipid synthase OS=Saccharomyces cerevisiae (strain ATCC 204508 / S288c) GN=OPI3 PE=1 SV=1</t>
  </si>
  <si>
    <t>RL21B_YEAST</t>
  </si>
  <si>
    <t>60S ribosomal protein L21-B OS=Saccharomyces cerevisiae (strain ATCC 204508 / S288c) GN=RPL21B PE=1 SV=1</t>
  </si>
  <si>
    <t>STT3_YEAST</t>
  </si>
  <si>
    <t>Dolichyl-diphosphooligosaccharide--protein glycosyltransferase subunit STT3 OS=Saccharomyces cerevisiae (strain ATCC 204508 / S288c) GN=STT3 PE=1 SV=2</t>
  </si>
  <si>
    <t>SEC7_YEAST</t>
  </si>
  <si>
    <t>Protein transport protein SEC7 OS=Saccharomyces cerevisiae (strain ATCC 204508 / S288c) GN=SEC7 PE=1 SV=2</t>
  </si>
  <si>
    <t>IMA1_YEAST</t>
  </si>
  <si>
    <t>Importin subunit alpha OS=Saccharomyces cerevisiae (strain ATCC 204508 / S288c) GN=SRP1 PE=1 SV=1</t>
  </si>
  <si>
    <t>ERP1_YEAST</t>
  </si>
  <si>
    <t>Protein ERP1 OS=Saccharomyces cerevisiae (strain ATCC 204508 / S288c) GN=ERP1 PE=1 SV=1</t>
  </si>
  <si>
    <t>CDC12_YEAST</t>
  </si>
  <si>
    <t>Cell division control protein 12 OS=Saccharomyces cerevisiae (strain ATCC 204508 / S288c) GN=CDC12 PE=1 SV=1</t>
  </si>
  <si>
    <t>UGPA1_YEAST</t>
  </si>
  <si>
    <t>UTP--glucose-1-phosphate uridylyltransferase OS=Saccharomyces cerevisiae (strain ATCC 204508 / S288c) GN=UGP1 PE=1 SV=1</t>
  </si>
  <si>
    <t>YO092_YEAST</t>
  </si>
  <si>
    <t>Uncharacterized membrane protein YOL092W OS=Saccharomyces cerevisiae (strain ATCC 204508 / S288c) GN=YOL092W PE=1 SV=1</t>
  </si>
  <si>
    <t>QDR2_YEAST</t>
  </si>
  <si>
    <t>Quinidine resistance protein 2 OS=Saccharomyces cerevisiae (strain ATCC 204508 / S288c) GN=QDR2 PE=1 SV=1</t>
  </si>
  <si>
    <t>ELO1_YEAST</t>
  </si>
  <si>
    <t>Elongation of fatty acids protein 1 OS=Saccharomyces cerevisiae (strain ATCC 204508 / S288c) GN=ELO1 PE=1 SV=1</t>
  </si>
  <si>
    <t>DPO5_YEAST</t>
  </si>
  <si>
    <t>DNA polymerase V OS=Saccharomyces cerevisiae (strain ATCC 204508 / S288c) GN=POL5 PE=1 SV=1</t>
  </si>
  <si>
    <t>ERG3_YEAST</t>
  </si>
  <si>
    <t>C-5 sterol desaturase OS=Saccharomyces cerevisiae (strain ATCC 204508 / S288c) GN=ERG3 PE=1 SV=1</t>
  </si>
  <si>
    <t>CP51_YEAST</t>
  </si>
  <si>
    <t>Lanosterol 14-alpha demethylase OS=Saccharomyces cerevisiae (strain ATCC 204508 / S288c) GN=ERG11 PE=1 SV=1</t>
  </si>
  <si>
    <t>SOP4_YEAS7</t>
  </si>
  <si>
    <t>Protein SOP4 OS=Saccharomyces cerevisiae (strain YJM789) GN=SOP4 PE=3 SV=1</t>
  </si>
  <si>
    <t>SNL1_YEAST</t>
  </si>
  <si>
    <t>HSP70 co-chaperone SNL1 OS=Saccharomyces cerevisiae (strain ATCC 204508 / S288c) GN=SNL1 PE=1 SV=1</t>
  </si>
  <si>
    <t>ATPJ_YEAST</t>
  </si>
  <si>
    <t>ATP synthase subunit e, mitochondrial OS=Saccharomyces cerevisiae (strain ATCC 204508 / S288c) GN=TIM11 PE=1 SV=2</t>
  </si>
  <si>
    <t>GFA1_YEAST</t>
  </si>
  <si>
    <t>Glucosamine--fructose-6-phosphate aminotransferase [isomerizing] OS=Saccharomyces cerevisiae (strain ATCC 204508 / S288c) GN=GFA1 PE=1 SV=4</t>
  </si>
  <si>
    <t>VCX1_YEAST</t>
  </si>
  <si>
    <t>Vacuolar calcium ion transporter OS=Saccharomyces cerevisiae (strain ATCC 204508 / S288c) GN=VCX1 PE=1 SV=1</t>
  </si>
  <si>
    <t>TXTP_YEAST</t>
  </si>
  <si>
    <t>Tricarboxylate transport protein OS=Saccharomyces cerevisiae (strain ATCC 204508 / S288c) GN=CTP1 PE=2 SV=3</t>
  </si>
  <si>
    <t>HIR2_YEAST</t>
  </si>
  <si>
    <t>Protein HIR2 OS=Saccharomyces cerevisiae (strain ATCC 204508 / S288c) GN=HIR2 PE=1 SV=2</t>
  </si>
  <si>
    <t>SEC11_YEAST</t>
  </si>
  <si>
    <t>Signal peptidase complex catalytic subunit SEC11 OS=Saccharomyces cerevisiae (strain ATCC 204508 / S288c) GN=SEC11 PE=1 SV=2</t>
  </si>
  <si>
    <t>VATL2_YEAST</t>
  </si>
  <si>
    <t>V-type proton ATPase subunit c' OS=Saccharomyces cerevisiae (strain ATCC 204508 / S288c) GN=TFP3 PE=1 SV=1</t>
  </si>
  <si>
    <t>ERV29_YEAST</t>
  </si>
  <si>
    <t>ER-derived vesicles protein ERV29 OS=Saccharomyces cerevisiae (strain ATCC 204508 / S288c) GN=ERV29 PE=1 SV=1</t>
  </si>
  <si>
    <t>YP225_YEAST</t>
  </si>
  <si>
    <t>UPF0368 protein YPL225W OS=Saccharomyces cerevisiae (strain ATCC 204508 / S288c) GN=YPL225W PE=1 SV=1</t>
  </si>
  <si>
    <t>GET1_YEAS1</t>
  </si>
  <si>
    <t>Golgi to ER traffic protein 1 OS=Saccharomyces cerevisiae (strain RM11-1a) GN=GET1 PE=3 SV=1</t>
  </si>
  <si>
    <t>UTP10_YEAST</t>
  </si>
  <si>
    <t>U3 small nucleolar RNA-associated protein 10 OS=Saccharomyces cerevisiae (strain ATCC 204508 / S288c) GN=UTP10 PE=1 SV=1</t>
  </si>
  <si>
    <t>NCE2_YEAST</t>
  </si>
  <si>
    <t>Non-classical export protein 2 OS=Saccharomyces cerevisiae (strain ATCC 204508 / S288c) GN=NCE102 PE=1 SV=1</t>
  </si>
  <si>
    <t>EIF3B_YEAST</t>
  </si>
  <si>
    <t>Eukaryotic translation initiation factor 3 subunit B OS=Saccharomyces cerevisiae (strain ATCC 204508 / S288c) GN=PRT1 PE=1 SV=1</t>
  </si>
  <si>
    <t>HSP76_YEAST</t>
  </si>
  <si>
    <t>Heat shock protein SSB2 OS=Saccharomyces cerevisiae (strain ATCC 204508 / S288c) GN=SSB2 PE=1 SV=2</t>
  </si>
  <si>
    <t>OST1_YEAST</t>
  </si>
  <si>
    <t>Dolichyl-diphosphooligosaccharide--protein glycosyltransferase subunit 1 OS=Saccharomyces cerevisiae (strain ATCC 204508 / S288c) GN=OST1 PE=1 SV=1</t>
  </si>
  <si>
    <t>IF5_YEAST</t>
  </si>
  <si>
    <t>Eukaryotic translation initiation factor 5 OS=Saccharomyces cerevisiae (strain ATCC 204508 / S288c) GN=TIF5 PE=1 SV=1</t>
  </si>
  <si>
    <t>LCF4_YEAST</t>
  </si>
  <si>
    <t>Long-chain-fatty-acid--CoA ligase 4 OS=Saccharomyces cerevisiae (strain ATCC 204508 / S288c) GN=FAA4 PE=1 SV=1</t>
  </si>
  <si>
    <t>STE14_YEAST</t>
  </si>
  <si>
    <t>Protein-S-isoprenylcysteine O-methyltransferase OS=Saccharomyces cerevisiae (strain ATCC 204508 / S288c) GN=STE14 PE=1 SV=1</t>
  </si>
  <si>
    <t>ARF1_YEAST</t>
  </si>
  <si>
    <t>ADP-ribosylation factor 1 OS=Saccharomyces cerevisiae (strain ATCC 204508 / S288c) GN=ARF1 PE=1 SV=3</t>
  </si>
  <si>
    <t>YL413_YEAST</t>
  </si>
  <si>
    <t>Cell membrane protein YLR413W OS=Saccharomyces cerevisiae (strain ATCC 204508 / S288c) GN=YLR413W PE=1 SV=1</t>
  </si>
  <si>
    <t>ERG4_YEAST</t>
  </si>
  <si>
    <t>Delta(24(24(1)))-sterol reductase OS=Saccharomyces cerevisiae (strain ATCC 204508 / S288c) GN=ERG4 PE=1 SV=2</t>
  </si>
  <si>
    <t>ELO3_YEAST</t>
  </si>
  <si>
    <t>Elongation of fatty acids protein 3 OS=Saccharomyces cerevisiae (strain ATCC 204508 / S288c) GN=SUR4 PE=1 SV=1</t>
  </si>
  <si>
    <t>ERG2_YEAST</t>
  </si>
  <si>
    <t>C-8 sterol isomerase OS=Saccharomyces cerevisiae (strain ATCC 204508 / S288c) GN=ERG2 PE=1 SV=1</t>
  </si>
  <si>
    <t>PMT2_YEAST</t>
  </si>
  <si>
    <t>Dolichyl-phosphate-mannose--protein mannosyltransferase 2 OS=Saccharomyces cerevisiae (strain ATCC 204508 / S288c) GN=PMT2 PE=1 SV=2</t>
  </si>
  <si>
    <t>XPO1_YEAST</t>
  </si>
  <si>
    <t>Exportin-1 OS=Saccharomyces cerevisiae (strain ATCC 204508 / S288c) GN=CRM1 PE=1 SV=1</t>
  </si>
  <si>
    <t>ADT2_YEAST</t>
  </si>
  <si>
    <t>ADP,ATP carrier protein 2 OS=Saccharomyces cerevisiae (strain ATCC 204508 / S288c) GN=PET9 PE=1 SV=2</t>
  </si>
  <si>
    <t>2AAA_YEAST</t>
  </si>
  <si>
    <t>Protein phosphatase PP2A regulatory subunit A OS=Saccharomyces cerevisiae (strain ATCC 204508 / S288c) GN=TPD3 PE=1 SV=3</t>
  </si>
  <si>
    <t>RIR2_YEAST</t>
  </si>
  <si>
    <t>Ribonucleoside-diphosphate reductase small chain 1 OS=Saccharomyces cerevisiae (strain ATCC 204508 / S288c) GN=RNR2 PE=1 SV=2</t>
  </si>
  <si>
    <t>RNA1_YEAST</t>
  </si>
  <si>
    <t>Ran GTPase-activating protein 1 OS=Saccharomyces cerevisiae (strain ATCC 204508 / S288c) GN=RNA1 PE=1 SV=2</t>
  </si>
  <si>
    <t>LCF1_YEAST</t>
  </si>
  <si>
    <t>Long-chain-fatty-acid--CoA ligase 1 OS=Saccharomyces cerevisiae (strain ATCC 204508 / S288c) GN=FAA1 PE=1 SV=1</t>
  </si>
  <si>
    <t>PSS_YEAST</t>
  </si>
  <si>
    <t>CDP-diacylglycerol--serine O-phosphatidyltransferase OS=Saccharomyces cerevisiae (strain ATCC 204508 / S288c) GN=CHO1 PE=1 SV=3</t>
  </si>
  <si>
    <t>RL26A_YEAST</t>
  </si>
  <si>
    <t>60S ribosomal protein L26-A OS=Saccharomyces cerevisiae (strain ATCC 204508 / S288c) GN=RPL26A PE=1 SV=3</t>
  </si>
  <si>
    <t>YG11A_YEAST</t>
  </si>
  <si>
    <t>Transposon Ty1-GR1 Gag polyprotein OS=Saccharomyces cerevisiae (strain ATCC 204508 / S288c) GN=TY1A-GR1 PE=2 SV=1</t>
  </si>
  <si>
    <t>RS29A_YEAST</t>
  </si>
  <si>
    <t>40S ribosomal protein S29-A OS=Saccharomyces cerevisiae (strain ATCC 204508 / S288c) GN=RPS29A PE=1 SV=3</t>
  </si>
  <si>
    <t>EXO1_YEAST</t>
  </si>
  <si>
    <t>Exodeoxyribonuclease 1 OS=Saccharomyces cerevisiae (strain ATCC 204508 / S288c) GN=EXO1 PE=1 SV=2</t>
  </si>
  <si>
    <t>VATE_YEAST</t>
  </si>
  <si>
    <t>V-type proton ATPase subunit E OS=Saccharomyces cerevisiae (strain ATCC 204508 / S288c) GN=VMA4 PE=1 SV=4</t>
  </si>
  <si>
    <t>RS7B_YEAST</t>
  </si>
  <si>
    <t>40S ribosomal protein S7-B OS=Saccharomyces cerevisiae (strain ATCC 204508 / S288c) GN=RPS7B PE=1 SV=1</t>
  </si>
  <si>
    <t>TCB2_YEAST</t>
  </si>
  <si>
    <t>Tricalbin-2 OS=Saccharomyces cerevisiae (strain ATCC 204508 / S288c) GN=TCB2 PE=1 SV=1</t>
  </si>
  <si>
    <t>ALG9_YEAST</t>
  </si>
  <si>
    <t>Probable mannosyltransferase ALG9 OS=Saccharomyces cerevisiae (strain ATCC 204508 / S288c) GN=ALG9 PE=1 SV=1</t>
  </si>
  <si>
    <t>YD514_YEAST</t>
  </si>
  <si>
    <t>Uncharacterized protein YDR514C OS=Saccharomyces cerevisiae (strain ATCC 204508 / S288c) GN=YDR514C PE=1 SV=1</t>
  </si>
  <si>
    <t>NCPR_YEAST</t>
  </si>
  <si>
    <t>NADPH--cytochrome P450 reductase OS=Saccharomyces cerevisiae (strain ATCC 204508 / S288c) GN=NCP1 PE=1 SV=3</t>
  </si>
  <si>
    <t>SLY41_YEAST</t>
  </si>
  <si>
    <t>Uncharacterized transporter SLY41 OS=Saccharomyces cerevisiae (strain ATCC 204508 / S288c) GN=SLY41 PE=1 SV=2</t>
  </si>
  <si>
    <t>RS12_YEAST</t>
  </si>
  <si>
    <t>40S ribosomal protein S12 OS=Saccharomyces cerevisiae (strain ATCC 204508 / S288c) GN=RPS12 PE=1 SV=1</t>
  </si>
  <si>
    <t>IF4F1_YEAST</t>
  </si>
  <si>
    <t>Eukaryotic initiation factor 4F subunit p150 OS=Saccharomyces cerevisiae (strain ATCC 204508 / S288c) GN=TIF4631 PE=1 SV=2</t>
  </si>
  <si>
    <t>RL13B_YEAST</t>
  </si>
  <si>
    <t>60S ribosomal protein L13-B OS=Saccharomyces cerevisiae (strain ATCC 204508 / S288c) GN=RPL13B PE=1 SV=1</t>
  </si>
  <si>
    <t>YD121_YEAST</t>
  </si>
  <si>
    <t>Uncharacterized protein YDL121C OS=Saccharomyces cerevisiae (strain ATCC 204508 / S288c) GN=YDL121C PE=1 SV=1</t>
  </si>
  <si>
    <t>RS6_YEAST</t>
  </si>
  <si>
    <t>40S ribosomal protein S6 OS=Saccharomyces cerevisiae (strain ATCC 204508 / S288c) GN=RPS6A PE=1 SV=1</t>
  </si>
  <si>
    <t>HOSM_YEAST</t>
  </si>
  <si>
    <t>Homocitrate synthase, mitochondrial OS=Saccharomyces cerevisiae (strain ATCC 204508 / S288c) GN=LYS21 PE=1 SV=1</t>
  </si>
  <si>
    <t>YBT1_YEAST</t>
  </si>
  <si>
    <t>ATP-dependent bile acid permease OS=Saccharomyces cerevisiae (strain ATCC 204508 / S288c) GN=YBT1 PE=1 SV=2</t>
  </si>
  <si>
    <t>RL6B_YEAST</t>
  </si>
  <si>
    <t>60S ribosomal protein L6-B OS=Saccharomyces cerevisiae (strain ATCC 204508 / S288c) GN=RPL6B PE=1 SV=4</t>
  </si>
  <si>
    <t>YRA1_YEAST</t>
  </si>
  <si>
    <t>RNA annealing protein YRA1 OS=Saccharomyces cerevisiae (strain ATCC 204508 / S288c) GN=YRA1 PE=1 SV=2</t>
  </si>
  <si>
    <t>NOP3_YEAST</t>
  </si>
  <si>
    <t>Nucleolar protein 3 OS=Saccharomyces cerevisiae (strain ATCC 204508 / S288c) GN=NPL3 PE=1 SV=1</t>
  </si>
  <si>
    <t>COS5_YEAST</t>
  </si>
  <si>
    <t>Protein COS5 OS=Saccharomyces cerevisiae (strain ATCC 204508 / S288c) GN=COS5 PE=1 SV=1</t>
  </si>
  <si>
    <t>HFA1_YEAST</t>
  </si>
  <si>
    <t>Acetyl-CoA carboxylase, mitochondrial OS=Saccharomyces cerevisiae (strain ATCC 204508 / S288c) GN=HFA1 PE=1 SV=2</t>
  </si>
  <si>
    <t>TRPE_YEAST</t>
  </si>
  <si>
    <t>Anthranilate synthase component 1 OS=Saccharomyces cerevisiae (strain ATCC 204508 / S288c) GN=TRP2 PE=1 SV=4</t>
  </si>
  <si>
    <t>6PGD1_YEAST</t>
  </si>
  <si>
    <t>6-phosphogluconate dehydrogenase, decarboxylating 1 OS=Saccharomyces cerevisiae (strain ATCC 204508 / S288c) GN=GND1 PE=1 SV=1</t>
  </si>
  <si>
    <t>NOG1_YEAST</t>
  </si>
  <si>
    <t>Nucleolar GTP-binding protein 1 OS=Saccharomyces cerevisiae (strain ATCC 204508 / S288c) GN=NOG1 PE=1 SV=1</t>
  </si>
  <si>
    <t>SYIC_YEAST</t>
  </si>
  <si>
    <t>Isoleucyl-tRNA synthetase, cytoplasmic OS=Saccharomyces cerevisiae (strain ATCC 204508 / S288c) GN=ILS1 PE=1 SV=1</t>
  </si>
  <si>
    <t>YHU6_YEAST</t>
  </si>
  <si>
    <t>Uncharacterized protein YHR146W OS=Saccharomyces cerevisiae (strain ATCC 204508 / S288c) GN=YHR146W PE=1 SV=1</t>
  </si>
  <si>
    <t>NOP4_YEAST</t>
  </si>
  <si>
    <t>Nucleolar protein 4 OS=Saccharomyces cerevisiae (strain ATCC 204508 / S288c) GN=NOP4 PE=1 SV=1</t>
  </si>
  <si>
    <t>SPT5_YEAST</t>
  </si>
  <si>
    <t>Transcription elongation factor SPT5 OS=Saccharomyces cerevisiae (strain ATCC 204508 / S288c) GN=SPT5 PE=1 SV=1</t>
  </si>
  <si>
    <t>IDHP_YEAST</t>
  </si>
  <si>
    <t>Isocitrate dehydrogenase [NADP], mitochondrial OS=Saccharomyces cerevisiae (strain ATCC 204508 / S288c) GN=IDP1 PE=1 SV=1</t>
  </si>
  <si>
    <t>NU192_YEAST</t>
  </si>
  <si>
    <t>Nucleoporin NUP192 OS=Saccharomyces cerevisiae (strain ATCC 204508 / S288c) GN=NUP192 PE=1 SV=1</t>
  </si>
  <si>
    <t>CCR4_YEAST</t>
  </si>
  <si>
    <t>Glucose-repressible alcohol dehydrogenase transcriptional effector OS=Saccharomyces cerevisiae (strain ATCC 204508 / S288c) GN=CCR4 PE=1 SV=2</t>
  </si>
  <si>
    <t>TIM44_YEAST</t>
  </si>
  <si>
    <t>Mitochondrial import inner membrane translocase subunit TIM44 OS=Saccharomyces cerevisiae (strain ATCC 204508 / S288c) GN=TIM44 PE=1 SV=1</t>
  </si>
  <si>
    <t>YL419_YEAST</t>
  </si>
  <si>
    <t>Putative ATP-dependent RNA helicase YLR419W OS=Saccharomyces cerevisiae (strain ATCC 204508 / S288c) GN=YLR419W PE=1 SV=1</t>
  </si>
  <si>
    <t>CHD1_YEAST</t>
  </si>
  <si>
    <t>Chromo domain-containing protein 1 OS=Saccharomyces cerevisiae (strain ATCC 204508 / S288c) GN=CHD1 PE=1 SV=1</t>
  </si>
  <si>
    <t>YRB2_YEAST</t>
  </si>
  <si>
    <t>Ran-specific GTPase-activating protein 2 OS=Saccharomyces cerevisiae (strain ATCC 204508 / S288c) GN=YRB2 PE=1 SV=1</t>
  </si>
  <si>
    <t>KA120_YEAST</t>
  </si>
  <si>
    <t>Importin beta-like protein KAP120 OS=Saccharomyces cerevisiae (strain ATCC 204508 / S288c) GN=KAP120 PE=1 SV=1</t>
  </si>
  <si>
    <t>NDH1_YEAST</t>
  </si>
  <si>
    <t>External NADH-ubiquinone oxidoreductase 1, mitochondrial OS=Saccharomyces cerevisiae (strain ATCC 204508 / S288c) GN=NDE1 PE=1 SV=1</t>
  </si>
  <si>
    <t>MCM3_YEAST</t>
  </si>
  <si>
    <t>DNA replication licensing factor MCM3 OS=Saccharomyces cerevisiae (strain ATCC 204508 / S288c) GN=MCM3 PE=1 SV=1</t>
  </si>
  <si>
    <t>HEK2_YEAS7</t>
  </si>
  <si>
    <t>Heterogeneous nuclear rnp K-like protein 2 OS=Saccharomyces cerevisiae (strain YJM789) GN=HEK2 PE=3 SV=1</t>
  </si>
  <si>
    <t>YM17_YEAST</t>
  </si>
  <si>
    <t>Uncharacterized protein YMR134W OS=Saccharomyces cerevisiae (strain ATCC 204508 / S288c) GN=YMR134W PE=1 SV=1</t>
  </si>
  <si>
    <t>DOA10_YEAST</t>
  </si>
  <si>
    <t>ERAD-associated E3 ubiquitin-protein ligase DOA10 OS=Saccharomyces cerevisiae (strain ATCC 204508 / S288c) GN=SSM4 PE=1 SV=1</t>
  </si>
  <si>
    <t>ITT1_YEAST</t>
  </si>
  <si>
    <t>Translation termination inhibitor protein ITT1 OS=Saccharomyces cerevisiae (strain ATCC 204508 / S288c) GN=ITT1 PE=1 SV=1</t>
  </si>
  <si>
    <t>SLT11_YEAST</t>
  </si>
  <si>
    <t>Pre-mRNA-splicing factor SLT11 OS=Saccharomyces cerevisiae (strain ATCC 204508 / S288c) GN=ECM2 PE=1 SV=1</t>
  </si>
  <si>
    <t>HSP77_YEAST</t>
  </si>
  <si>
    <t>Heat shock protein SSC1, mitochondrial OS=Saccharomyces cerevisiae (strain ATCC 204508 / S288c) GN=SSC1 PE=1 SV=1</t>
  </si>
  <si>
    <t>GEA2_YEAST</t>
  </si>
  <si>
    <t>ARF guanine-nucleotide exchange factor 2 OS=Saccharomyces cerevisiae (strain ATCC 204508 / S288c) GN=GEA2 PE=1 SV=1</t>
  </si>
  <si>
    <t>PLM2_YEAST</t>
  </si>
  <si>
    <t>Protein PLM2 OS=Saccharomyces cerevisiae (strain ATCC 204508 / S288c) GN=PLM2 PE=1 SV=1</t>
  </si>
  <si>
    <t>RRP14_YEAST</t>
  </si>
  <si>
    <t>Ribosomal RNA-processing protein 14 OS=Saccharomyces cerevisiae (strain ATCC 204508 / S288c) GN=RRP14 PE=1 SV=1</t>
  </si>
  <si>
    <t>MALX2_YEAST</t>
  </si>
  <si>
    <t>Oligo-1,6-glucosidase IMA3 OS=Saccharomyces cerevisiae (strain ATCC 204508 / S288c) GN=IMA3 PE=1 SV=1</t>
  </si>
  <si>
    <t>ORC1_YEAST</t>
  </si>
  <si>
    <t>Origin recognition complex subunit 1 OS=Saccharomyces cerevisiae (strain ATCC 204508 / S288c) GN=ORC1 PE=1 SV=1</t>
  </si>
  <si>
    <t>YBS4_YEAST</t>
  </si>
  <si>
    <t>Uncharacterized zinc metalloprotease YBR074W OS=Saccharomyces cerevisiae (strain ATCC 204508 / S288c) GN=YBR074W/YBR075W PE=1 SV=2</t>
  </si>
  <si>
    <t>LCB4_YEAST</t>
  </si>
  <si>
    <t>Sphingoid long chain base kinase 4 OS=Saccharomyces cerevisiae (strain ATCC 204508 / S288c) GN=LCB4 PE=1 SV=1</t>
  </si>
  <si>
    <t>RTC4_YEAST</t>
  </si>
  <si>
    <t>Restriction of telomere capping protein 4 OS=Saccharomyces cerevisiae (strain ATCC 204508 / S288c) GN=RTC4 PE=1 SV=1</t>
  </si>
  <si>
    <t>RM40_YEAST</t>
  </si>
  <si>
    <t>54S ribosomal protein L40, mitochondrial OS=Saccharomyces cerevisiae (strain ATCC 204508 / S288c) GN=MRPL40 PE=1 SV=2</t>
  </si>
  <si>
    <t>RPB2_YEAST</t>
  </si>
  <si>
    <t>DNA-directed RNA polymerase II subunit RPB2 OS=Saccharomyces cerevisiae (strain ATCC 204508 / S288c) GN=RPB2 PE=1 SV=2</t>
  </si>
  <si>
    <t>YP199_YEAST</t>
  </si>
  <si>
    <t>Smr domain-containing protein YPL199C OS=Saccharomyces cerevisiae (strain ATCC 204508 / S288c) GN=YPL199C PE=1 SV=1</t>
  </si>
  <si>
    <t>HSP60_YEAST</t>
  </si>
  <si>
    <t>Heat shock protein 60, mitochondrial OS=Saccharomyces cerevisiae (strain ATCC 204508 / S288c) GN=HSP60 PE=1 SV=1</t>
  </si>
  <si>
    <t>LST4_YEAS7</t>
  </si>
  <si>
    <t>Protein LST4 OS=Saccharomyces cerevisiae (strain YJM789) GN=LST4 PE=3 SV=1</t>
  </si>
  <si>
    <t>SIZ1_YEAST</t>
  </si>
  <si>
    <t>E3 SUMO-protein ligase SIZ1 OS=Saccharomyces cerevisiae (strain ATCC 204508 / S288c) GN=SIZ1 PE=1 SV=1</t>
  </si>
  <si>
    <t>CSK21_YEAST</t>
  </si>
  <si>
    <t>Casein kinase II subunit alpha OS=Saccharomyces cerevisiae (strain ATCC 204508 / S288c) GN=CKA1 PE=1 SV=1</t>
  </si>
  <si>
    <t>MDN1_YEAST</t>
  </si>
  <si>
    <t>Midasin OS=Saccharomyces cerevisiae (strain ATCC 204508 / S288c) GN=MDN1 PE=1 SV=1</t>
  </si>
  <si>
    <t>CSF1_YEAST</t>
  </si>
  <si>
    <t>Protein CSF1 OS=Saccharomyces cerevisiae (strain ATCC 204508 / S288c) GN=CSF1 PE=2 SV=1</t>
  </si>
  <si>
    <t>TBS1_YEAST</t>
  </si>
  <si>
    <t>Uncharacterized transcriptional regulatory protein TBS1 OS=Saccharomyces cerevisiae (strain ATCC 204508 / S288c) GN=TBS1 PE=1 SV=1</t>
  </si>
  <si>
    <t>FAR11_YEAST</t>
  </si>
  <si>
    <t>Factor arrest protein 11 OS=Saccharomyces cerevisiae (strain ATCC 204508 / S288c) GN=FAR11 PE=1 SV=1</t>
  </si>
  <si>
    <t>RL27A_YEAST</t>
  </si>
  <si>
    <t>60S ribosomal protein L27-A OS=Saccharomyces cerevisiae (strain ATCC 204508 / S288c) GN=RPL27A PE=1 SV=1</t>
  </si>
  <si>
    <t>BY4741 Acetic acid</t>
  </si>
  <si>
    <t>PMP3_YEAST</t>
  </si>
  <si>
    <t>Plasma membrane proteolipid 3 OS=Saccharomyces cerevisiae (strain ATCC 204508 / S288c) GN=PMP3 PE=1 SV=1</t>
  </si>
  <si>
    <t>GGA2_YEAST</t>
  </si>
  <si>
    <t>ADP-ribosylation factor-binding protein GGA2 OS=Saccharomyces cerevisiae (strain ATCC 204508 / S288c) GN=GGA2 PE=1 SV=1</t>
  </si>
  <si>
    <t>ALG5_YEAST</t>
  </si>
  <si>
    <t>Dolichyl-phosphate beta-glucosyltransferase OS=Saccharomyces cerevisiae (strain ATCC 204508 / S288c) GN=ALG5 PE=1 SV=1</t>
  </si>
  <si>
    <t>SODM_YEAST</t>
  </si>
  <si>
    <t>Superoxide dismutase [Mn], mitochondrial OS=Saccharomyces cerevisiae (strain ATCC 204508 / S288c) GN=SOD2 PE=1 SV=1</t>
  </si>
  <si>
    <t>GCN20_YEAST</t>
  </si>
  <si>
    <t>Protein GCN20 OS=Saccharomyces cerevisiae (strain ATCC 204508 / S288c) GN=GCN20 PE=1 SV=1</t>
  </si>
  <si>
    <t>QCR1_YEAST</t>
  </si>
  <si>
    <t>Cytochrome b-c1 complex subunit 1, mitochondrial OS=Saccharomyces cerevisiae (strain ATCC 204508 / S288c) GN=COR1 PE=1 SV=1</t>
  </si>
  <si>
    <t>NU188_YEAST</t>
  </si>
  <si>
    <t>Nucleoporin NUP188 OS=Saccharomyces cerevisiae (strain ATCC 204508 / S288c) GN=NUP188 PE=1 SV=1</t>
  </si>
  <si>
    <t>HXKB_YEAST</t>
  </si>
  <si>
    <t>Hexokinase-2 OS=Saccharomyces cerevisiae (strain ATCC 204508 / S288c) GN=HXK2 PE=1 SV=4</t>
  </si>
  <si>
    <t>TOP1_YEAST</t>
  </si>
  <si>
    <t>DNA topoisomerase 1 OS=Saccharomyces cerevisiae (strain ATCC 204508 / S288c) GN=TOP1 PE=1 SV=2</t>
  </si>
  <si>
    <t>AIM37_YEAS1</t>
  </si>
  <si>
    <t>Altered inheritance of mitochondria protein 37, mitochondrial OS=Saccharomyces cerevisiae (strain RM11-1a) GN=AIM37 PE=3 SV=1</t>
  </si>
  <si>
    <t>SFB3_YEAST</t>
  </si>
  <si>
    <t>SED5-binding protein 3 OS=Saccharomyces cerevisiae (strain ATCC 204508 / S288c) GN=SFB3 PE=1 SV=1</t>
  </si>
  <si>
    <t>NU157_YEAST</t>
  </si>
  <si>
    <t>Nucleoporin NUP157 OS=Saccharomyces cerevisiae (strain ATCC 204508 / S288c) GN=NUP157 PE=1 SV=1</t>
  </si>
  <si>
    <t>NMT_YEAST</t>
  </si>
  <si>
    <t>Glycylpeptide N-tetradecanoyltransferase OS=Saccharomyces cerevisiae (strain ATCC 204508 / S288c) GN=NMT1 PE=1 SV=1</t>
  </si>
  <si>
    <t>BEM2_YEAST</t>
  </si>
  <si>
    <t>GTPase-activating protein BEM2/IPL2 OS=Saccharomyces cerevisiae (strain ATCC 204508 / S288c) GN=BEM2 PE=1 SV=1</t>
  </si>
  <si>
    <t>LONM_YEAST</t>
  </si>
  <si>
    <t>Lon protease homolog, mitochondrial OS=Saccharomyces cerevisiae (strain ATCC 204508 / S288c) GN=PIM1 PE=1 SV=2</t>
  </si>
  <si>
    <t>NACB1_YEAS7</t>
  </si>
  <si>
    <t>Nascent polypeptide-associated complex subunit beta-1 OS=Saccharomyces cerevisiae (strain YJM789) GN=EGD1 PE=3 SV=1</t>
  </si>
  <si>
    <t>CTR9_YEAST</t>
  </si>
  <si>
    <t>RNA polymerase-associated protein CTR9 OS=Saccharomyces cerevisiae (strain ATCC 204508 / S288c) GN=CTR9 PE=1 SV=2</t>
  </si>
  <si>
    <t>NYV1_YEAST</t>
  </si>
  <si>
    <t>Vacuolar v-SNARE NYV1 OS=Saccharomyces cerevisiae (strain ATCC 204508 / S288c) GN=NYV1 PE=1 SV=2</t>
  </si>
  <si>
    <t>IF4E_YEAST</t>
  </si>
  <si>
    <t>Eukaryotic translation initiation factor 4E OS=Saccharomyces cerevisiae (strain ATCC 204508 / S288c) GN=CDC33 PE=1 SV=1</t>
  </si>
  <si>
    <t>HAS1_YEAST</t>
  </si>
  <si>
    <t>ATP-dependent RNA helicase HAS1 OS=Saccharomyces cerevisiae (strain ATCC 204508 / S288c) GN=HAS1 PE=1 SV=1</t>
  </si>
  <si>
    <t>SDS24_YEAS7</t>
  </si>
  <si>
    <t>Protein SDS24 OS=Saccharomyces cerevisiae (strain YJM789) GN=SDS24 PE=3 SV=1</t>
  </si>
  <si>
    <t>PRS6B_YEAST</t>
  </si>
  <si>
    <t>26S protease regulatory subunit 6B homolog OS=Saccharomyces cerevisiae (strain ATCC 204508 / S288c) GN=RPT3 PE=1 SV=2</t>
  </si>
  <si>
    <t>NAP1_YEAST</t>
  </si>
  <si>
    <t>Nucleosome assembly protein OS=Saccharomyces cerevisiae (strain ATCC 204508 / S288c) GN=NAP1 PE=1 SV=2</t>
  </si>
  <si>
    <t>ALF_YEAST</t>
  </si>
  <si>
    <t>Fructose-bisphosphate aldolase OS=Saccharomyces cerevisiae (strain ATCC 204508 / S288c) GN=FBA1 PE=1 SV=3</t>
  </si>
  <si>
    <t>CSK22_YEAST</t>
  </si>
  <si>
    <t>Casein kinase II subunit alpha' OS=Saccharomyces cerevisiae (strain ATCC 204508 / S288c) GN=CKA2 PE=1 SV=2</t>
  </si>
  <si>
    <t>PER1_YEAST</t>
  </si>
  <si>
    <t>Protein PER1 OS=Saccharomyces cerevisiae (strain ATCC 204508 / S288c) GN=PER1 PE=1 SV=1</t>
  </si>
  <si>
    <t>DMC1_YEAST</t>
  </si>
  <si>
    <t>Meiotic recombination protein DMC1 OS=Saccharomyces cerevisiae (strain ATCC 204508 / S288c) GN=DMC1 PE=1 SV=1</t>
  </si>
  <si>
    <t>EF1G2_YEAST</t>
  </si>
  <si>
    <t>Elongation factor 1-gamma 2 OS=Saccharomyces cerevisiae (strain ATCC 204508 / S288c) GN=TEF4 PE=1 SV=1</t>
  </si>
  <si>
    <t>MNN5_YEAST</t>
  </si>
  <si>
    <t>Alpha-1,2-mannosyltransferase MNN5 OS=Saccharomyces cerevisiae (strain ATCC 204508 / S288c) GN=MNN5 PE=1 SV=1</t>
  </si>
  <si>
    <t>PGA3_YEAST</t>
  </si>
  <si>
    <t>Plasma membrane-associated coenzyme Q6 reductase PGA3 OS=Saccharomyces cerevisiae (strain ATCC 204508 / S288c) GN=PGA3 PE=1 SV=1</t>
  </si>
  <si>
    <t>IMB1_YEAST</t>
  </si>
  <si>
    <t>Importin subunit beta-1 OS=Saccharomyces cerevisiae (strain ATCC 204508 / S288c) GN=KAP95 PE=1 SV=1</t>
  </si>
  <si>
    <t>G3P3_YEAST</t>
  </si>
  <si>
    <t>Glyceraldehyde-3-phosphate dehydrogenase 3 OS=Saccharomyces cerevisiae (strain ATCC 204508 / S288c) GN=TDH3 PE=1 SV=3</t>
  </si>
  <si>
    <t>IMB2_YEAST</t>
  </si>
  <si>
    <t>Importin subunit beta-2 OS=Saccharomyces cerevisiae (strain ATCC 204508 / S288c) GN=KAP104 PE=1 SV=1</t>
  </si>
  <si>
    <t>YKP1_YEAST</t>
  </si>
  <si>
    <t>Uncharacterized protein YKL151C OS=Saccharomyces cerevisiae (strain ATCC 204508 / S288c) GN=YKL151C PE=1 SV=1</t>
  </si>
  <si>
    <t>STT4_YEAST</t>
  </si>
  <si>
    <t>Phosphatidylinositol 4-kinase STT4 OS=Saccharomyces cerevisiae (strain ATCC 204508 / S288c) GN=STT4 PE=1 SV=1</t>
  </si>
  <si>
    <t>EF1G1_YEAST</t>
  </si>
  <si>
    <t>Elongation factor 1-gamma 1 OS=Saccharomyces cerevisiae (strain ATCC 204508 / S288c) GN=CAM1 PE=1 SV=2</t>
  </si>
  <si>
    <t>CSE1_YEAST</t>
  </si>
  <si>
    <t>Importin alpha re-exporter OS=Saccharomyces cerevisiae (strain ATCC 204508 / S288c) GN=CSE1 PE=1 SV=2</t>
  </si>
  <si>
    <t>NOP58_YEAS7</t>
  </si>
  <si>
    <t>Nucleolar protein 58 OS=Saccharomyces cerevisiae (strain YJM789) GN=NOP58 PE=3 SV=1</t>
  </si>
  <si>
    <t>DHH1_YEAS7</t>
  </si>
  <si>
    <t>ATP-dependent RNA helicase DHH1 OS=Saccharomyces cerevisiae (strain YJM789) GN=DHH1 PE=3 SV=1</t>
  </si>
  <si>
    <t>BMH1_YEAST</t>
  </si>
  <si>
    <t>Protein BMH1 OS=Saccharomyces cerevisiae (strain ATCC 204508 / S288c) GN=BMH1 PE=1 SV=4</t>
  </si>
  <si>
    <t>FCY2_YEAST</t>
  </si>
  <si>
    <t>Purine-cytosine permease FCY2 OS=Saccharomyces cerevisiae (strain ATCC 204508 / S288c) GN=FCY2 PE=1 SV=2</t>
  </si>
  <si>
    <t>MMP37_YEAST</t>
  </si>
  <si>
    <t>Mitochondrial import protein MMP37 OS=Saccharomyces cerevisiae (strain ATCC 204508 / S288c) GN=TAM41 PE=1 SV=1</t>
  </si>
  <si>
    <t>AIM46_YEAS1</t>
  </si>
  <si>
    <t>Altered inheritance of mitochondria protein 46, mitochondrial OS=Saccharomyces cerevisiae (strain RM11-1a) GN=AIM46 PE=3 SV=1</t>
  </si>
  <si>
    <t>YO111_YEAST</t>
  </si>
  <si>
    <t>Maf-like protein YOR111W OS=Saccharomyces cerevisiae (strain ATCC 204508 / S288c) GN=YOR111W PE=1 SV=1</t>
  </si>
  <si>
    <t>GLT1_YEAST</t>
  </si>
  <si>
    <t>Glutamate synthase [NADH] OS=Saccharomyces cerevisiae (strain ATCC 204508 / S288c) GN=GLT1 PE=1 SV=2</t>
  </si>
  <si>
    <t>GRP78_YEAST</t>
  </si>
  <si>
    <t>78 kDa glucose-regulated protein homolog OS=Saccharomyces cerevisiae (strain ATCC 204508 / S288c) GN=KAR2 PE=1 SV=1</t>
  </si>
  <si>
    <t>DFM1_YEAST</t>
  </si>
  <si>
    <t>DER1-like family member protein 1 OS=Saccharomyces cerevisiae (strain ATCC 204508 / S288c) GN=DFM1 PE=1 SV=1</t>
  </si>
  <si>
    <t>YL143_YEAST</t>
  </si>
  <si>
    <t>Putative ribonuclease YLR143W OS=Saccharomyces cerevisiae (strain ATCC 204508 / S288c) GN=YLR143W PE=1 SV=1</t>
  </si>
  <si>
    <t>ODPA_YEAST</t>
  </si>
  <si>
    <t>Pyruvate dehydrogenase E1 component subunit alpha, mitochondrial OS=Saccharomyces cerevisiae (strain ATCC 204508 / S288c) GN=PDA1 PE=1 SV=2</t>
  </si>
  <si>
    <t>GYP8_YEAST</t>
  </si>
  <si>
    <t>GTPase-activating protein GYP8 OS=Saccharomyces cerevisiae (strain ATCC 204508 / S288c) GN=GYP8 PE=1 SV=1</t>
  </si>
  <si>
    <t>RSSA2_YEAS1</t>
  </si>
  <si>
    <t>40S ribosomal protein S0-B OS=Saccharomyces cerevisiae (strain RM11-1a) GN=RPS0B PE=3 SV=1</t>
  </si>
  <si>
    <t>ODP2_YEAST</t>
  </si>
  <si>
    <t>Dihydrolipoyllysine-residue acetyltransferase component of pyruvate dehydrogenase complex, mitochondrial OS=Saccharomyces cerevisiae (strain ATCC 204508 / S288c) GN=LAT1 PE=1 SV=1</t>
  </si>
  <si>
    <t>RAD3_YEAST</t>
  </si>
  <si>
    <t>DNA repair helicase RAD3 OS=Saccharomyces cerevisiae (strain ATCC 204508 / S288c) GN=RAD3 PE=1 SV=1</t>
  </si>
  <si>
    <t>CUE3_YEAST</t>
  </si>
  <si>
    <t>CUE domain-containing protein 3 OS=Saccharomyces cerevisiae (strain ATCC 204508 / S288c) GN=CUE3 PE=1 SV=1</t>
  </si>
  <si>
    <t>RAD50_YEAST</t>
  </si>
  <si>
    <t>DNA repair protein RAD50 OS=Saccharomyces cerevisiae (strain ATCC 204508 / S288c) GN=RAD50 PE=1 SV=1</t>
  </si>
  <si>
    <t>CET1_YEAST</t>
  </si>
  <si>
    <t>mRNA-capping enzyme subunit beta OS=Saccharomyces cerevisiae (strain ATCC 204508 / S288c) GN=CET1 PE=1 SV=2</t>
  </si>
  <si>
    <r>
      <rPr>
        <b/>
        <i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hrk1</t>
    </r>
    <r>
      <rPr>
        <b/>
        <sz val="12"/>
        <color theme="1"/>
        <rFont val="Calibri"/>
        <family val="2"/>
        <scheme val="minor"/>
      </rPr>
      <t xml:space="preserve"> control</t>
    </r>
  </si>
  <si>
    <r>
      <t xml:space="preserve">BY4741/        </t>
    </r>
    <r>
      <rPr>
        <b/>
        <i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hrk1</t>
    </r>
  </si>
  <si>
    <r>
      <t xml:space="preserve">BY4741 control vs </t>
    </r>
    <r>
      <rPr>
        <b/>
        <i/>
        <sz val="22"/>
        <color theme="0"/>
        <rFont val="Symbol"/>
        <family val="1"/>
        <charset val="2"/>
      </rPr>
      <t>D</t>
    </r>
    <r>
      <rPr>
        <b/>
        <i/>
        <sz val="22"/>
        <color theme="0"/>
        <rFont val="Calibri"/>
        <family val="2"/>
        <scheme val="minor"/>
      </rPr>
      <t>hrk1</t>
    </r>
    <r>
      <rPr>
        <b/>
        <sz val="22"/>
        <color theme="0"/>
        <rFont val="Calibri"/>
        <family val="2"/>
        <scheme val="minor"/>
      </rPr>
      <t xml:space="preserve"> control</t>
    </r>
  </si>
  <si>
    <r>
      <t xml:space="preserve">BY4741 acetic acid vs </t>
    </r>
    <r>
      <rPr>
        <b/>
        <i/>
        <sz val="22"/>
        <color theme="0"/>
        <rFont val="Symbol"/>
        <family val="1"/>
        <charset val="2"/>
      </rPr>
      <t>D</t>
    </r>
    <r>
      <rPr>
        <b/>
        <i/>
        <sz val="22"/>
        <color theme="0"/>
        <rFont val="Calibri"/>
        <family val="2"/>
        <scheme val="minor"/>
      </rPr>
      <t xml:space="preserve">hrk1 </t>
    </r>
    <r>
      <rPr>
        <b/>
        <sz val="22"/>
        <color theme="0"/>
        <rFont val="Calibri"/>
        <family val="2"/>
        <scheme val="minor"/>
      </rPr>
      <t>acetic acid</t>
    </r>
  </si>
  <si>
    <r>
      <rPr>
        <b/>
        <i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hrk1</t>
    </r>
    <r>
      <rPr>
        <b/>
        <sz val="12"/>
        <color theme="1"/>
        <rFont val="Calibri"/>
        <family val="2"/>
        <scheme val="minor"/>
      </rPr>
      <t xml:space="preserve"> Acetic acid</t>
    </r>
  </si>
  <si>
    <r>
      <t xml:space="preserve">Supplementary table S6. </t>
    </r>
    <r>
      <rPr>
        <sz val="12"/>
        <color theme="1"/>
        <rFont val="Times New Roman"/>
        <family val="1"/>
      </rPr>
      <t>Quantification of protein abundance in the protein extracts recovered from BY4741 and BY4741_</t>
    </r>
    <r>
      <rPr>
        <i/>
        <sz val="12"/>
        <color theme="1"/>
        <rFont val="Times New Roman"/>
        <family val="1"/>
      </rPr>
      <t>hrk1Δ</t>
    </r>
    <r>
      <rPr>
        <sz val="12"/>
        <color theme="1"/>
        <rFont val="Times New Roman"/>
        <family val="1"/>
      </rPr>
      <t xml:space="preserve"> cells cultivated in the presence or absence of acetic acid. Non-enriched digested peptides recovered from the two strains were quantified using a label-free LC-MS/MS approach. Only those proteins whose content increased or decreased above a 1.5 fold threshold level are shown in this table.</t>
    </r>
  </si>
</sst>
</file>

<file path=xl/styles.xml><?xml version="1.0" encoding="utf-8"?>
<styleSheet xmlns="http://schemas.openxmlformats.org/spreadsheetml/2006/main">
  <fonts count="2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NimbusSanL-Bold"/>
    </font>
    <font>
      <b/>
      <sz val="12"/>
      <color theme="1"/>
      <name val="NimbusSanL-Bold"/>
    </font>
    <font>
      <b/>
      <vertAlign val="superscript"/>
      <sz val="12"/>
      <color theme="1"/>
      <name val="NimbusSanL-Bold"/>
    </font>
    <font>
      <sz val="12"/>
      <color theme="1"/>
      <name val="NimbusSanL-Regu"/>
    </font>
    <font>
      <u/>
      <sz val="12"/>
      <color theme="1"/>
      <name val="NimbusSanL-Regu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22"/>
      <color theme="0"/>
      <name val="Calibri"/>
      <family val="2"/>
      <scheme val="minor"/>
    </font>
    <font>
      <b/>
      <i/>
      <sz val="2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Symbol"/>
      <family val="1"/>
      <charset val="2"/>
    </font>
    <font>
      <b/>
      <i/>
      <sz val="22"/>
      <color theme="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91">
    <xf numFmtId="0" fontId="0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12" fillId="0" borderId="0" xfId="0" applyFont="1"/>
    <xf numFmtId="0" fontId="8" fillId="0" borderId="0" xfId="0" applyFont="1" applyAlignment="1">
      <alignment horizontal="center" vertical="center" wrapText="1"/>
    </xf>
    <xf numFmtId="0" fontId="0" fillId="0" borderId="1" xfId="0" applyBorder="1"/>
    <xf numFmtId="2" fontId="8" fillId="0" borderId="1" xfId="0" applyNumberFormat="1" applyFont="1" applyFill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2" fontId="14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 shrinkToFit="1"/>
    </xf>
    <xf numFmtId="0" fontId="4" fillId="0" borderId="0" xfId="0" applyFont="1" applyAlignment="1">
      <alignment horizontal="center" wrapText="1"/>
    </xf>
    <xf numFmtId="2" fontId="8" fillId="0" borderId="2" xfId="0" applyNumberFormat="1" applyFont="1" applyFill="1" applyBorder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</cellXfs>
  <cellStyles count="691">
    <cellStyle name="Hiperligação" xfId="2" builtinId="8" hidden="1"/>
    <cellStyle name="Hiperligação" xfId="4" builtinId="8" hidden="1"/>
    <cellStyle name="Hiperligação" xfId="6" builtinId="8" hidden="1"/>
    <cellStyle name="Hiperligação" xfId="8" builtinId="8" hidden="1"/>
    <cellStyle name="Hiperligação" xfId="10" builtinId="8" hidden="1"/>
    <cellStyle name="Hiperligação" xfId="12" builtinId="8" hidden="1"/>
    <cellStyle name="Hiperligação" xfId="14" builtinId="8" hidden="1"/>
    <cellStyle name="Hiperligação" xfId="16" builtinId="8" hidden="1"/>
    <cellStyle name="Hiperligação" xfId="18" builtinId="8" hidden="1"/>
    <cellStyle name="Hiperligação" xfId="20" builtinId="8" hidden="1"/>
    <cellStyle name="Hiperligação" xfId="22" builtinId="8" hidden="1"/>
    <cellStyle name="Hiperligação" xfId="24" builtinId="8" hidden="1"/>
    <cellStyle name="Hiperligação" xfId="26" builtinId="8" hidden="1"/>
    <cellStyle name="Hiperligação" xfId="28" builtinId="8" hidden="1"/>
    <cellStyle name="Hiperligação" xfId="30" builtinId="8" hidden="1"/>
    <cellStyle name="Hiperligação" xfId="32" builtinId="8" hidden="1"/>
    <cellStyle name="Hiperligação" xfId="34" builtinId="8" hidden="1"/>
    <cellStyle name="Hiperligação" xfId="36" builtinId="8" hidden="1"/>
    <cellStyle name="Hiperligação" xfId="38" builtinId="8" hidden="1"/>
    <cellStyle name="Hiperligação" xfId="40" builtinId="8" hidden="1"/>
    <cellStyle name="Hiperligação" xfId="42" builtinId="8" hidden="1"/>
    <cellStyle name="Hiperligação" xfId="44" builtinId="8" hidden="1"/>
    <cellStyle name="Hiperligação" xfId="46" builtinId="8" hidden="1"/>
    <cellStyle name="Hiperligação" xfId="48" builtinId="8" hidden="1"/>
    <cellStyle name="Hiperligação" xfId="50" builtinId="8" hidden="1"/>
    <cellStyle name="Hiperligação" xfId="52" builtinId="8" hidden="1"/>
    <cellStyle name="Hiperligação" xfId="54" builtinId="8" hidden="1"/>
    <cellStyle name="Hiperligação" xfId="56" builtinId="8" hidden="1"/>
    <cellStyle name="Hiperligação" xfId="58" builtinId="8" hidden="1"/>
    <cellStyle name="Hiperligação" xfId="60" builtinId="8" hidden="1"/>
    <cellStyle name="Hiperligação" xfId="62" builtinId="8" hidden="1"/>
    <cellStyle name="Hiperligação" xfId="64" builtinId="8" hidden="1"/>
    <cellStyle name="Hiperligação" xfId="66" builtinId="8" hidden="1"/>
    <cellStyle name="Hiperligação" xfId="68" builtinId="8" hidden="1"/>
    <cellStyle name="Hiperligação" xfId="70" builtinId="8" hidden="1"/>
    <cellStyle name="Hiperligação" xfId="72" builtinId="8" hidden="1"/>
    <cellStyle name="Hiperligação" xfId="74" builtinId="8" hidden="1"/>
    <cellStyle name="Hiperligação" xfId="76" builtinId="8" hidden="1"/>
    <cellStyle name="Hiperligação" xfId="78" builtinId="8" hidden="1"/>
    <cellStyle name="Hiperligação" xfId="80" builtinId="8" hidden="1"/>
    <cellStyle name="Hiperligação" xfId="82" builtinId="8" hidden="1"/>
    <cellStyle name="Hiperligação" xfId="84" builtinId="8" hidden="1"/>
    <cellStyle name="Hiperligação" xfId="86" builtinId="8" hidden="1"/>
    <cellStyle name="Hiperligação" xfId="88" builtinId="8" hidden="1"/>
    <cellStyle name="Hiperligação" xfId="90" builtinId="8" hidden="1"/>
    <cellStyle name="Hiperligação" xfId="92" builtinId="8" hidden="1"/>
    <cellStyle name="Hiperligação" xfId="94" builtinId="8" hidden="1"/>
    <cellStyle name="Hiperligação" xfId="96" builtinId="8" hidden="1"/>
    <cellStyle name="Hiperligação" xfId="98" builtinId="8" hidden="1"/>
    <cellStyle name="Hiperligação" xfId="100" builtinId="8" hidden="1"/>
    <cellStyle name="Hiperligação" xfId="102" builtinId="8" hidden="1"/>
    <cellStyle name="Hiperligação" xfId="104" builtinId="8" hidden="1"/>
    <cellStyle name="Hiperligação" xfId="106" builtinId="8" hidden="1"/>
    <cellStyle name="Hiperligação" xfId="108" builtinId="8" hidden="1"/>
    <cellStyle name="Hiperligação" xfId="110" builtinId="8" hidden="1"/>
    <cellStyle name="Hiperligação" xfId="112" builtinId="8" hidden="1"/>
    <cellStyle name="Hiperligação" xfId="114" builtinId="8" hidden="1"/>
    <cellStyle name="Hiperligação" xfId="116" builtinId="8" hidden="1"/>
    <cellStyle name="Hiperligação" xfId="118" builtinId="8" hidden="1"/>
    <cellStyle name="Hiperligação" xfId="120" builtinId="8" hidden="1"/>
    <cellStyle name="Hiperligação" xfId="122" builtinId="8" hidden="1"/>
    <cellStyle name="Hiperligação" xfId="124" builtinId="8" hidden="1"/>
    <cellStyle name="Hiperligação" xfId="126" builtinId="8" hidden="1"/>
    <cellStyle name="Hiperligação" xfId="128" builtinId="8" hidden="1"/>
    <cellStyle name="Hiperligação" xfId="130" builtinId="8" hidden="1"/>
    <cellStyle name="Hiperligação" xfId="132" builtinId="8" hidden="1"/>
    <cellStyle name="Hiperligação" xfId="134" builtinId="8" hidden="1"/>
    <cellStyle name="Hiperligação" xfId="136" builtinId="8" hidden="1"/>
    <cellStyle name="Hiperligação" xfId="138" builtinId="8" hidden="1"/>
    <cellStyle name="Hiperligação" xfId="140" builtinId="8" hidden="1"/>
    <cellStyle name="Hiperligação" xfId="142" builtinId="8" hidden="1"/>
    <cellStyle name="Hiperligação" xfId="144" builtinId="8" hidden="1"/>
    <cellStyle name="Hiperligação" xfId="146" builtinId="8" hidden="1"/>
    <cellStyle name="Hiperligação" xfId="148" builtinId="8" hidden="1"/>
    <cellStyle name="Hiperligação" xfId="150" builtinId="8" hidden="1"/>
    <cellStyle name="Hiperligação" xfId="152" builtinId="8" hidden="1"/>
    <cellStyle name="Hiperligação" xfId="154" builtinId="8" hidden="1"/>
    <cellStyle name="Hiperligação" xfId="156" builtinId="8" hidden="1"/>
    <cellStyle name="Hiperligação" xfId="158" builtinId="8" hidden="1"/>
    <cellStyle name="Hiperligação" xfId="160" builtinId="8" hidden="1"/>
    <cellStyle name="Hiperligação" xfId="162" builtinId="8" hidden="1"/>
    <cellStyle name="Hiperligação" xfId="164" builtinId="8" hidden="1"/>
    <cellStyle name="Hiperligação" xfId="166" builtinId="8" hidden="1"/>
    <cellStyle name="Hiperligação" xfId="168" builtinId="8" hidden="1"/>
    <cellStyle name="Hiperligação" xfId="170" builtinId="8" hidden="1"/>
    <cellStyle name="Hiperligação" xfId="172" builtinId="8" hidden="1"/>
    <cellStyle name="Hiperligação" xfId="174" builtinId="8" hidden="1"/>
    <cellStyle name="Hiperligação" xfId="176" builtinId="8" hidden="1"/>
    <cellStyle name="Hiperligação" xfId="178" builtinId="8" hidden="1"/>
    <cellStyle name="Hiperligação" xfId="180" builtinId="8" hidden="1"/>
    <cellStyle name="Hiperligação" xfId="182" builtinId="8" hidden="1"/>
    <cellStyle name="Hiperligação" xfId="184" builtinId="8" hidden="1"/>
    <cellStyle name="Hiperligação" xfId="186" builtinId="8" hidden="1"/>
    <cellStyle name="Hiperligação" xfId="188" builtinId="8" hidden="1"/>
    <cellStyle name="Hiperligação" xfId="190" builtinId="8" hidden="1"/>
    <cellStyle name="Hiperligação" xfId="192" builtinId="8" hidden="1"/>
    <cellStyle name="Hiperligação" xfId="194" builtinId="8" hidden="1"/>
    <cellStyle name="Hiperligação" xfId="196" builtinId="8" hidden="1"/>
    <cellStyle name="Hiperligação" xfId="198" builtinId="8" hidden="1"/>
    <cellStyle name="Hiperligação" xfId="200" builtinId="8" hidden="1"/>
    <cellStyle name="Hiperligação" xfId="202" builtinId="8" hidden="1"/>
    <cellStyle name="Hiperligação" xfId="204" builtinId="8" hidden="1"/>
    <cellStyle name="Hiperligação" xfId="206" builtinId="8" hidden="1"/>
    <cellStyle name="Hiperligação" xfId="208" builtinId="8" hidden="1"/>
    <cellStyle name="Hiperligação" xfId="210" builtinId="8" hidden="1"/>
    <cellStyle name="Hiperligação" xfId="212" builtinId="8" hidden="1"/>
    <cellStyle name="Hiperligação" xfId="214" builtinId="8" hidden="1"/>
    <cellStyle name="Hiperligação" xfId="216" builtinId="8" hidden="1"/>
    <cellStyle name="Hiperligação" xfId="218" builtinId="8" hidden="1"/>
    <cellStyle name="Hiperligação" xfId="220" builtinId="8" hidden="1"/>
    <cellStyle name="Hiperligação" xfId="222" builtinId="8" hidden="1"/>
    <cellStyle name="Hiperligação" xfId="224" builtinId="8" hidden="1"/>
    <cellStyle name="Hiperligação" xfId="226" builtinId="8" hidden="1"/>
    <cellStyle name="Hiperligação" xfId="228" builtinId="8" hidden="1"/>
    <cellStyle name="Hiperligação" xfId="230" builtinId="8" hidden="1"/>
    <cellStyle name="Hiperligação" xfId="232" builtinId="8" hidden="1"/>
    <cellStyle name="Hiperligação" xfId="234" builtinId="8" hidden="1"/>
    <cellStyle name="Hiperligação" xfId="236" builtinId="8" hidden="1"/>
    <cellStyle name="Hiperligação" xfId="238" builtinId="8" hidden="1"/>
    <cellStyle name="Hiperligação" xfId="240" builtinId="8" hidden="1"/>
    <cellStyle name="Hiperligação" xfId="242" builtinId="8" hidden="1"/>
    <cellStyle name="Hiperligação" xfId="244" builtinId="8" hidden="1"/>
    <cellStyle name="Hiperligação" xfId="246" builtinId="8" hidden="1"/>
    <cellStyle name="Hiperligação" xfId="248" builtinId="8" hidden="1"/>
    <cellStyle name="Hiperligação" xfId="250" builtinId="8" hidden="1"/>
    <cellStyle name="Hiperligação" xfId="252" builtinId="8" hidden="1"/>
    <cellStyle name="Hiperligação" xfId="254" builtinId="8" hidden="1"/>
    <cellStyle name="Hiperligação" xfId="256" builtinId="8" hidden="1"/>
    <cellStyle name="Hiperligação" xfId="258" builtinId="8" hidden="1"/>
    <cellStyle name="Hiperligação" xfId="260" builtinId="8" hidden="1"/>
    <cellStyle name="Hiperligação" xfId="262" builtinId="8" hidden="1"/>
    <cellStyle name="Hiperligação" xfId="264" builtinId="8" hidden="1"/>
    <cellStyle name="Hiperligação" xfId="266" builtinId="8" hidden="1"/>
    <cellStyle name="Hiperligação" xfId="268" builtinId="8" hidden="1"/>
    <cellStyle name="Hiperligação" xfId="270" builtinId="8" hidden="1"/>
    <cellStyle name="Hiperligação" xfId="272" builtinId="8" hidden="1"/>
    <cellStyle name="Hiperligação" xfId="274" builtinId="8" hidden="1"/>
    <cellStyle name="Hiperligação" xfId="276" builtinId="8" hidden="1"/>
    <cellStyle name="Hiperligação" xfId="278" builtinId="8" hidden="1"/>
    <cellStyle name="Hiperligação" xfId="280" builtinId="8" hidden="1"/>
    <cellStyle name="Hiperligação" xfId="282" builtinId="8" hidden="1"/>
    <cellStyle name="Hiperligação" xfId="284" builtinId="8" hidden="1"/>
    <cellStyle name="Hiperligação" xfId="286" builtinId="8" hidden="1"/>
    <cellStyle name="Hiperligação" xfId="288" builtinId="8" hidden="1"/>
    <cellStyle name="Hiperligação" xfId="290" builtinId="8" hidden="1"/>
    <cellStyle name="Hiperligação" xfId="292" builtinId="8" hidden="1"/>
    <cellStyle name="Hiperligação" xfId="294" builtinId="8" hidden="1"/>
    <cellStyle name="Hiperligação" xfId="296" builtinId="8" hidden="1"/>
    <cellStyle name="Hiperligação" xfId="298" builtinId="8" hidden="1"/>
    <cellStyle name="Hiperligação" xfId="300" builtinId="8" hidden="1"/>
    <cellStyle name="Hiperligação" xfId="302" builtinId="8" hidden="1"/>
    <cellStyle name="Hiperligação" xfId="304" builtinId="8" hidden="1"/>
    <cellStyle name="Hiperligação" xfId="306" builtinId="8" hidden="1"/>
    <cellStyle name="Hiperligação" xfId="308" builtinId="8" hidden="1"/>
    <cellStyle name="Hiperligação" xfId="310" builtinId="8" hidden="1"/>
    <cellStyle name="Hiperligação" xfId="312" builtinId="8" hidden="1"/>
    <cellStyle name="Hiperligação" xfId="314" builtinId="8" hidden="1"/>
    <cellStyle name="Hiperligação" xfId="316" builtinId="8" hidden="1"/>
    <cellStyle name="Hiperligação" xfId="318" builtinId="8" hidden="1"/>
    <cellStyle name="Hiperligação" xfId="320" builtinId="8" hidden="1"/>
    <cellStyle name="Hiperligação" xfId="322" builtinId="8" hidden="1"/>
    <cellStyle name="Hiperligação" xfId="324" builtinId="8" hidden="1"/>
    <cellStyle name="Hiperligação" xfId="326" builtinId="8" hidden="1"/>
    <cellStyle name="Hiperligação" xfId="328" builtinId="8" hidden="1"/>
    <cellStyle name="Hiperligação" xfId="330" builtinId="8" hidden="1"/>
    <cellStyle name="Hiperligação" xfId="332" builtinId="8" hidden="1"/>
    <cellStyle name="Hiperligação" xfId="334" builtinId="8" hidden="1"/>
    <cellStyle name="Hiperligação" xfId="336" builtinId="8" hidden="1"/>
    <cellStyle name="Hiperligação Visitada" xfId="3" builtinId="9" hidden="1"/>
    <cellStyle name="Hiperligação Visitada" xfId="5" builtinId="9" hidden="1"/>
    <cellStyle name="Hiperligação Visitada" xfId="7" builtinId="9" hidden="1"/>
    <cellStyle name="Hiperligação Visitada" xfId="9" builtinId="9" hidden="1"/>
    <cellStyle name="Hiperligação Visitada" xfId="11" builtinId="9" hidden="1"/>
    <cellStyle name="Hiperligação Visitada" xfId="13" builtinId="9" hidden="1"/>
    <cellStyle name="Hiperligação Visitada" xfId="15" builtinId="9" hidden="1"/>
    <cellStyle name="Hiperligação Visitada" xfId="17" builtinId="9" hidden="1"/>
    <cellStyle name="Hiperligação Visitada" xfId="19" builtinId="9" hidden="1"/>
    <cellStyle name="Hiperligação Visitada" xfId="21" builtinId="9" hidden="1"/>
    <cellStyle name="Hiperligação Visitada" xfId="23" builtinId="9" hidden="1"/>
    <cellStyle name="Hiperligação Visitada" xfId="25" builtinId="9" hidden="1"/>
    <cellStyle name="Hiperligação Visitada" xfId="27" builtinId="9" hidden="1"/>
    <cellStyle name="Hiperligação Visitada" xfId="29" builtinId="9" hidden="1"/>
    <cellStyle name="Hiperligação Visitada" xfId="31" builtinId="9" hidden="1"/>
    <cellStyle name="Hiperligação Visitada" xfId="33" builtinId="9" hidden="1"/>
    <cellStyle name="Hiperligação Visitada" xfId="35" builtinId="9" hidden="1"/>
    <cellStyle name="Hiperligação Visitada" xfId="37" builtinId="9" hidden="1"/>
    <cellStyle name="Hiperligação Visitada" xfId="39" builtinId="9" hidden="1"/>
    <cellStyle name="Hiperligação Visitada" xfId="41" builtinId="9" hidden="1"/>
    <cellStyle name="Hiperligação Visitada" xfId="43" builtinId="9" hidden="1"/>
    <cellStyle name="Hiperligação Visitada" xfId="45" builtinId="9" hidden="1"/>
    <cellStyle name="Hiperligação Visitada" xfId="47" builtinId="9" hidden="1"/>
    <cellStyle name="Hiperligação Visitada" xfId="49" builtinId="9" hidden="1"/>
    <cellStyle name="Hiperligação Visitada" xfId="51" builtinId="9" hidden="1"/>
    <cellStyle name="Hiperligação Visitada" xfId="53" builtinId="9" hidden="1"/>
    <cellStyle name="Hiperligação Visitada" xfId="55" builtinId="9" hidden="1"/>
    <cellStyle name="Hiperligação Visitada" xfId="57" builtinId="9" hidden="1"/>
    <cellStyle name="Hiperligação Visitada" xfId="59" builtinId="9" hidden="1"/>
    <cellStyle name="Hiperligação Visitada" xfId="61" builtinId="9" hidden="1"/>
    <cellStyle name="Hiperligação Visitada" xfId="63" builtinId="9" hidden="1"/>
    <cellStyle name="Hiperligação Visitada" xfId="65" builtinId="9" hidden="1"/>
    <cellStyle name="Hiperligação Visitada" xfId="67" builtinId="9" hidden="1"/>
    <cellStyle name="Hiperligação Visitada" xfId="69" builtinId="9" hidden="1"/>
    <cellStyle name="Hiperligação Visitada" xfId="71" builtinId="9" hidden="1"/>
    <cellStyle name="Hiperligação Visitada" xfId="73" builtinId="9" hidden="1"/>
    <cellStyle name="Hiperligação Visitada" xfId="75" builtinId="9" hidden="1"/>
    <cellStyle name="Hiperligação Visitada" xfId="77" builtinId="9" hidden="1"/>
    <cellStyle name="Hiperligação Visitada" xfId="79" builtinId="9" hidden="1"/>
    <cellStyle name="Hiperligação Visitada" xfId="81" builtinId="9" hidden="1"/>
    <cellStyle name="Hiperligação Visitada" xfId="83" builtinId="9" hidden="1"/>
    <cellStyle name="Hiperligação Visitada" xfId="85" builtinId="9" hidden="1"/>
    <cellStyle name="Hiperligação Visitada" xfId="87" builtinId="9" hidden="1"/>
    <cellStyle name="Hiperligação Visitada" xfId="89" builtinId="9" hidden="1"/>
    <cellStyle name="Hiperligação Visitada" xfId="91" builtinId="9" hidden="1"/>
    <cellStyle name="Hiperligação Visitada" xfId="93" builtinId="9" hidden="1"/>
    <cellStyle name="Hiperligação Visitada" xfId="95" builtinId="9" hidden="1"/>
    <cellStyle name="Hiperligação Visitada" xfId="97" builtinId="9" hidden="1"/>
    <cellStyle name="Hiperligação Visitada" xfId="99" builtinId="9" hidden="1"/>
    <cellStyle name="Hiperligação Visitada" xfId="101" builtinId="9" hidden="1"/>
    <cellStyle name="Hiperligação Visitada" xfId="103" builtinId="9" hidden="1"/>
    <cellStyle name="Hiperligação Visitada" xfId="105" builtinId="9" hidden="1"/>
    <cellStyle name="Hiperligação Visitada" xfId="107" builtinId="9" hidden="1"/>
    <cellStyle name="Hiperligação Visitada" xfId="109" builtinId="9" hidden="1"/>
    <cellStyle name="Hiperligação Visitada" xfId="111" builtinId="9" hidden="1"/>
    <cellStyle name="Hiperligação Visitada" xfId="113" builtinId="9" hidden="1"/>
    <cellStyle name="Hiperligação Visitada" xfId="115" builtinId="9" hidden="1"/>
    <cellStyle name="Hiperligação Visitada" xfId="117" builtinId="9" hidden="1"/>
    <cellStyle name="Hiperligação Visitada" xfId="119" builtinId="9" hidden="1"/>
    <cellStyle name="Hiperligação Visitada" xfId="121" builtinId="9" hidden="1"/>
    <cellStyle name="Hiperligação Visitada" xfId="123" builtinId="9" hidden="1"/>
    <cellStyle name="Hiperligação Visitada" xfId="125" builtinId="9" hidden="1"/>
    <cellStyle name="Hiperligação Visitada" xfId="127" builtinId="9" hidden="1"/>
    <cellStyle name="Hiperligação Visitada" xfId="129" builtinId="9" hidden="1"/>
    <cellStyle name="Hiperligação Visitada" xfId="131" builtinId="9" hidden="1"/>
    <cellStyle name="Hiperligação Visitada" xfId="133" builtinId="9" hidden="1"/>
    <cellStyle name="Hiperligação Visitada" xfId="135" builtinId="9" hidden="1"/>
    <cellStyle name="Hiperligação Visitada" xfId="137" builtinId="9" hidden="1"/>
    <cellStyle name="Hiperligação Visitada" xfId="139" builtinId="9" hidden="1"/>
    <cellStyle name="Hiperligação Visitada" xfId="141" builtinId="9" hidden="1"/>
    <cellStyle name="Hiperligação Visitada" xfId="143" builtinId="9" hidden="1"/>
    <cellStyle name="Hiperligação Visitada" xfId="145" builtinId="9" hidden="1"/>
    <cellStyle name="Hiperligação Visitada" xfId="147" builtinId="9" hidden="1"/>
    <cellStyle name="Hiperligação Visitada" xfId="149" builtinId="9" hidden="1"/>
    <cellStyle name="Hiperligação Visitada" xfId="151" builtinId="9" hidden="1"/>
    <cellStyle name="Hiperligação Visitada" xfId="153" builtinId="9" hidden="1"/>
    <cellStyle name="Hiperligação Visitada" xfId="155" builtinId="9" hidden="1"/>
    <cellStyle name="Hiperligação Visitada" xfId="157" builtinId="9" hidden="1"/>
    <cellStyle name="Hiperligação Visitada" xfId="159" builtinId="9" hidden="1"/>
    <cellStyle name="Hiperligação Visitada" xfId="161" builtinId="9" hidden="1"/>
    <cellStyle name="Hiperligação Visitada" xfId="163" builtinId="9" hidden="1"/>
    <cellStyle name="Hiperligação Visitada" xfId="165" builtinId="9" hidden="1"/>
    <cellStyle name="Hiperligação Visitada" xfId="167" builtinId="9" hidden="1"/>
    <cellStyle name="Hiperligação Visitada" xfId="169" builtinId="9" hidden="1"/>
    <cellStyle name="Hiperligação Visitada" xfId="171" builtinId="9" hidden="1"/>
    <cellStyle name="Hiperligação Visitada" xfId="173" builtinId="9" hidden="1"/>
    <cellStyle name="Hiperligação Visitada" xfId="175" builtinId="9" hidden="1"/>
    <cellStyle name="Hiperligação Visitada" xfId="177" builtinId="9" hidden="1"/>
    <cellStyle name="Hiperligação Visitada" xfId="179" builtinId="9" hidden="1"/>
    <cellStyle name="Hiperligação Visitada" xfId="181" builtinId="9" hidden="1"/>
    <cellStyle name="Hiperligação Visitada" xfId="183" builtinId="9" hidden="1"/>
    <cellStyle name="Hiperligação Visitada" xfId="185" builtinId="9" hidden="1"/>
    <cellStyle name="Hiperligação Visitada" xfId="187" builtinId="9" hidden="1"/>
    <cellStyle name="Hiperligação Visitada" xfId="189" builtinId="9" hidden="1"/>
    <cellStyle name="Hiperligação Visitada" xfId="191" builtinId="9" hidden="1"/>
    <cellStyle name="Hiperligação Visitada" xfId="193" builtinId="9" hidden="1"/>
    <cellStyle name="Hiperligação Visitada" xfId="195" builtinId="9" hidden="1"/>
    <cellStyle name="Hiperligação Visitada" xfId="197" builtinId="9" hidden="1"/>
    <cellStyle name="Hiperligação Visitada" xfId="199" builtinId="9" hidden="1"/>
    <cellStyle name="Hiperligação Visitada" xfId="201" builtinId="9" hidden="1"/>
    <cellStyle name="Hiperligação Visitada" xfId="203" builtinId="9" hidden="1"/>
    <cellStyle name="Hiperligação Visitada" xfId="205" builtinId="9" hidden="1"/>
    <cellStyle name="Hiperligação Visitada" xfId="207" builtinId="9" hidden="1"/>
    <cellStyle name="Hiperligação Visitada" xfId="209" builtinId="9" hidden="1"/>
    <cellStyle name="Hiperligação Visitada" xfId="211" builtinId="9" hidden="1"/>
    <cellStyle name="Hiperligação Visitada" xfId="213" builtinId="9" hidden="1"/>
    <cellStyle name="Hiperligação Visitada" xfId="215" builtinId="9" hidden="1"/>
    <cellStyle name="Hiperligação Visitada" xfId="217" builtinId="9" hidden="1"/>
    <cellStyle name="Hiperligação Visitada" xfId="219" builtinId="9" hidden="1"/>
    <cellStyle name="Hiperligação Visitada" xfId="221" builtinId="9" hidden="1"/>
    <cellStyle name="Hiperligação Visitada" xfId="223" builtinId="9" hidden="1"/>
    <cellStyle name="Hiperligação Visitada" xfId="225" builtinId="9" hidden="1"/>
    <cellStyle name="Hiperligação Visitada" xfId="227" builtinId="9" hidden="1"/>
    <cellStyle name="Hiperligação Visitada" xfId="229" builtinId="9" hidden="1"/>
    <cellStyle name="Hiperligação Visitada" xfId="231" builtinId="9" hidden="1"/>
    <cellStyle name="Hiperligação Visitada" xfId="233" builtinId="9" hidden="1"/>
    <cellStyle name="Hiperligação Visitada" xfId="235" builtinId="9" hidden="1"/>
    <cellStyle name="Hiperligação Visitada" xfId="237" builtinId="9" hidden="1"/>
    <cellStyle name="Hiperligação Visitada" xfId="239" builtinId="9" hidden="1"/>
    <cellStyle name="Hiperligação Visitada" xfId="241" builtinId="9" hidden="1"/>
    <cellStyle name="Hiperligação Visitada" xfId="243" builtinId="9" hidden="1"/>
    <cellStyle name="Hiperligação Visitada" xfId="245" builtinId="9" hidden="1"/>
    <cellStyle name="Hiperligação Visitada" xfId="247" builtinId="9" hidden="1"/>
    <cellStyle name="Hiperligação Visitada" xfId="249" builtinId="9" hidden="1"/>
    <cellStyle name="Hiperligação Visitada" xfId="251" builtinId="9" hidden="1"/>
    <cellStyle name="Hiperligação Visitada" xfId="253" builtinId="9" hidden="1"/>
    <cellStyle name="Hiperligação Visitada" xfId="255" builtinId="9" hidden="1"/>
    <cellStyle name="Hiperligação Visitada" xfId="257" builtinId="9" hidden="1"/>
    <cellStyle name="Hiperligação Visitada" xfId="259" builtinId="9" hidden="1"/>
    <cellStyle name="Hiperligação Visitada" xfId="261" builtinId="9" hidden="1"/>
    <cellStyle name="Hiperligação Visitada" xfId="263" builtinId="9" hidden="1"/>
    <cellStyle name="Hiperligação Visitada" xfId="265" builtinId="9" hidden="1"/>
    <cellStyle name="Hiperligação Visitada" xfId="267" builtinId="9" hidden="1"/>
    <cellStyle name="Hiperligação Visitada" xfId="269" builtinId="9" hidden="1"/>
    <cellStyle name="Hiperligação Visitada" xfId="271" builtinId="9" hidden="1"/>
    <cellStyle name="Hiperligação Visitada" xfId="273" builtinId="9" hidden="1"/>
    <cellStyle name="Hiperligação Visitada" xfId="275" builtinId="9" hidden="1"/>
    <cellStyle name="Hiperligação Visitada" xfId="277" builtinId="9" hidden="1"/>
    <cellStyle name="Hiperligação Visitada" xfId="279" builtinId="9" hidden="1"/>
    <cellStyle name="Hiperligação Visitada" xfId="281" builtinId="9" hidden="1"/>
    <cellStyle name="Hiperligação Visitada" xfId="283" builtinId="9" hidden="1"/>
    <cellStyle name="Hiperligação Visitada" xfId="285" builtinId="9" hidden="1"/>
    <cellStyle name="Hiperligação Visitada" xfId="287" builtinId="9" hidden="1"/>
    <cellStyle name="Hiperligação Visitada" xfId="289" builtinId="9" hidden="1"/>
    <cellStyle name="Hiperligação Visitada" xfId="291" builtinId="9" hidden="1"/>
    <cellStyle name="Hiperligação Visitada" xfId="293" builtinId="9" hidden="1"/>
    <cellStyle name="Hiperligação Visitada" xfId="295" builtinId="9" hidden="1"/>
    <cellStyle name="Hiperligação Visitada" xfId="297" builtinId="9" hidden="1"/>
    <cellStyle name="Hiperligação Visitada" xfId="299" builtinId="9" hidden="1"/>
    <cellStyle name="Hiperligação Visitada" xfId="301" builtinId="9" hidden="1"/>
    <cellStyle name="Hiperligação Visitada" xfId="303" builtinId="9" hidden="1"/>
    <cellStyle name="Hiperligação Visitada" xfId="305" builtinId="9" hidden="1"/>
    <cellStyle name="Hiperligação Visitada" xfId="307" builtinId="9" hidden="1"/>
    <cellStyle name="Hiperligação Visitada" xfId="309" builtinId="9" hidden="1"/>
    <cellStyle name="Hiperligação Visitada" xfId="311" builtinId="9" hidden="1"/>
    <cellStyle name="Hiperligação Visitada" xfId="313" builtinId="9" hidden="1"/>
    <cellStyle name="Hiperligação Visitada" xfId="315" builtinId="9" hidden="1"/>
    <cellStyle name="Hiperligação Visitada" xfId="317" builtinId="9" hidden="1"/>
    <cellStyle name="Hiperligação Visitada" xfId="319" builtinId="9" hidden="1"/>
    <cellStyle name="Hiperligação Visitada" xfId="321" builtinId="9" hidden="1"/>
    <cellStyle name="Hiperligação Visitada" xfId="323" builtinId="9" hidden="1"/>
    <cellStyle name="Hiperligação Visitada" xfId="325" builtinId="9" hidden="1"/>
    <cellStyle name="Hiperligação Visitada" xfId="327" builtinId="9" hidden="1"/>
    <cellStyle name="Hiperligação Visitada" xfId="329" builtinId="9" hidden="1"/>
    <cellStyle name="Hiperligação Visitada" xfId="331" builtinId="9" hidden="1"/>
    <cellStyle name="Hiperligação Visitada" xfId="333" builtinId="9" hidden="1"/>
    <cellStyle name="Hiperligação Visitada" xfId="335" builtinId="9" hidden="1"/>
    <cellStyle name="Hiperligação Visitada" xfId="337" builtinId="9" hidden="1"/>
    <cellStyle name="Hiperligação Visitada" xfId="338" builtinId="9" hidden="1"/>
    <cellStyle name="Hiperligação Visitada" xfId="339" builtinId="9" hidden="1"/>
    <cellStyle name="Hiperligação Visitada" xfId="340" builtinId="9" hidden="1"/>
    <cellStyle name="Hiperligação Visitada" xfId="341" builtinId="9" hidden="1"/>
    <cellStyle name="Hiperligação Visitada" xfId="342" builtinId="9" hidden="1"/>
    <cellStyle name="Hiperligação Visitada" xfId="343" builtinId="9" hidden="1"/>
    <cellStyle name="Hiperligação Visitada" xfId="344" builtinId="9" hidden="1"/>
    <cellStyle name="Hiperligação Visitada" xfId="345" builtinId="9" hidden="1"/>
    <cellStyle name="Hiperligação Visitada" xfId="346" builtinId="9" hidden="1"/>
    <cellStyle name="Hiperligação Visitada" xfId="347" builtinId="9" hidden="1"/>
    <cellStyle name="Hiperligação Visitada" xfId="348" builtinId="9" hidden="1"/>
    <cellStyle name="Hiperligação Visitada" xfId="349" builtinId="9" hidden="1"/>
    <cellStyle name="Hiperligação Visitada" xfId="350" builtinId="9" hidden="1"/>
    <cellStyle name="Hiperligação Visitada" xfId="351" builtinId="9" hidden="1"/>
    <cellStyle name="Hiperligação Visitada" xfId="352" builtinId="9" hidden="1"/>
    <cellStyle name="Hiperligação Visitada" xfId="353" builtinId="9" hidden="1"/>
    <cellStyle name="Hiperligação Visitada" xfId="354" builtinId="9" hidden="1"/>
    <cellStyle name="Hiperligação Visitada" xfId="355" builtinId="9" hidden="1"/>
    <cellStyle name="Hiperligação Visitada" xfId="356" builtinId="9" hidden="1"/>
    <cellStyle name="Hiperligação Visitada" xfId="357" builtinId="9" hidden="1"/>
    <cellStyle name="Hiperligação Visitada" xfId="358" builtinId="9" hidden="1"/>
    <cellStyle name="Hiperligação Visitada" xfId="359" builtinId="9" hidden="1"/>
    <cellStyle name="Hiperligação Visitada" xfId="360" builtinId="9" hidden="1"/>
    <cellStyle name="Hiperligação Visitada" xfId="361" builtinId="9" hidden="1"/>
    <cellStyle name="Hiperligação Visitada" xfId="362" builtinId="9" hidden="1"/>
    <cellStyle name="Hiperligação Visitada" xfId="363" builtinId="9" hidden="1"/>
    <cellStyle name="Hiperligação Visitada" xfId="364" builtinId="9" hidden="1"/>
    <cellStyle name="Hiperligação Visitada" xfId="365" builtinId="9" hidden="1"/>
    <cellStyle name="Hiperligação Visitada" xfId="366" builtinId="9" hidden="1"/>
    <cellStyle name="Hiperligação Visitada" xfId="367" builtinId="9" hidden="1"/>
    <cellStyle name="Hiperligação Visitada" xfId="368" builtinId="9" hidden="1"/>
    <cellStyle name="Hiperligação Visitada" xfId="369" builtinId="9" hidden="1"/>
    <cellStyle name="Hiperligação Visitada" xfId="370" builtinId="9" hidden="1"/>
    <cellStyle name="Hiperligação Visitada" xfId="371" builtinId="9" hidden="1"/>
    <cellStyle name="Hiperligação Visitada" xfId="372" builtinId="9" hidden="1"/>
    <cellStyle name="Hiperligação Visitada" xfId="373" builtinId="9" hidden="1"/>
    <cellStyle name="Hiperligação Visitada" xfId="374" builtinId="9" hidden="1"/>
    <cellStyle name="Hiperligação Visitada" xfId="375" builtinId="9" hidden="1"/>
    <cellStyle name="Hiperligação Visitada" xfId="376" builtinId="9" hidden="1"/>
    <cellStyle name="Hiperligação Visitada" xfId="377" builtinId="9" hidden="1"/>
    <cellStyle name="Hiperligação Visitada" xfId="378" builtinId="9" hidden="1"/>
    <cellStyle name="Hiperligação Visitada" xfId="379" builtinId="9" hidden="1"/>
    <cellStyle name="Hiperligação Visitada" xfId="380" builtinId="9" hidden="1"/>
    <cellStyle name="Hiperligação Visitada" xfId="381" builtinId="9" hidden="1"/>
    <cellStyle name="Hiperligação Visitada" xfId="382" builtinId="9" hidden="1"/>
    <cellStyle name="Hiperligação Visitada" xfId="383" builtinId="9" hidden="1"/>
    <cellStyle name="Hiperligação Visitada" xfId="384" builtinId="9" hidden="1"/>
    <cellStyle name="Hiperligação Visitada" xfId="385" builtinId="9" hidden="1"/>
    <cellStyle name="Hiperligação Visitada" xfId="386" builtinId="9" hidden="1"/>
    <cellStyle name="Hiperligação Visitada" xfId="387" builtinId="9" hidden="1"/>
    <cellStyle name="Hiperligação Visitada" xfId="388" builtinId="9" hidden="1"/>
    <cellStyle name="Hiperligação Visitada" xfId="389" builtinId="9" hidden="1"/>
    <cellStyle name="Hiperligação Visitada" xfId="390" builtinId="9" hidden="1"/>
    <cellStyle name="Hiperligação Visitada" xfId="391" builtinId="9" hidden="1"/>
    <cellStyle name="Hiperligação Visitada" xfId="392" builtinId="9" hidden="1"/>
    <cellStyle name="Hiperligação Visitada" xfId="393" builtinId="9" hidden="1"/>
    <cellStyle name="Hiperligação Visitada" xfId="394" builtinId="9" hidden="1"/>
    <cellStyle name="Hiperligação Visitada" xfId="395" builtinId="9" hidden="1"/>
    <cellStyle name="Hiperligação Visitada" xfId="396" builtinId="9" hidden="1"/>
    <cellStyle name="Hiperligação Visitada" xfId="397" builtinId="9" hidden="1"/>
    <cellStyle name="Hiperligação Visitada" xfId="398" builtinId="9" hidden="1"/>
    <cellStyle name="Hiperligação Visitada" xfId="399" builtinId="9" hidden="1"/>
    <cellStyle name="Hiperligação Visitada" xfId="400" builtinId="9" hidden="1"/>
    <cellStyle name="Hiperligação Visitada" xfId="401" builtinId="9" hidden="1"/>
    <cellStyle name="Hiperligação Visitada" xfId="402" builtinId="9" hidden="1"/>
    <cellStyle name="Hiperligação Visitada" xfId="403" builtinId="9" hidden="1"/>
    <cellStyle name="Hiperligação Visitada" xfId="404" builtinId="9" hidden="1"/>
    <cellStyle name="Hiperligação Visitada" xfId="405" builtinId="9" hidden="1"/>
    <cellStyle name="Hiperligação Visitada" xfId="406" builtinId="9" hidden="1"/>
    <cellStyle name="Hiperligação Visitada" xfId="407" builtinId="9" hidden="1"/>
    <cellStyle name="Hiperligação Visitada" xfId="408" builtinId="9" hidden="1"/>
    <cellStyle name="Hiperligação Visitada" xfId="409" builtinId="9" hidden="1"/>
    <cellStyle name="Hiperligação Visitada" xfId="410" builtinId="9" hidden="1"/>
    <cellStyle name="Hiperligação Visitada" xfId="411" builtinId="9" hidden="1"/>
    <cellStyle name="Hiperligação Visitada" xfId="412" builtinId="9" hidden="1"/>
    <cellStyle name="Hiperligação Visitada" xfId="413" builtinId="9" hidden="1"/>
    <cellStyle name="Hiperligação Visitada" xfId="414" builtinId="9" hidden="1"/>
    <cellStyle name="Hiperligação Visitada" xfId="415" builtinId="9" hidden="1"/>
    <cellStyle name="Hiperligação Visitada" xfId="416" builtinId="9" hidden="1"/>
    <cellStyle name="Hiperligação Visitada" xfId="417" builtinId="9" hidden="1"/>
    <cellStyle name="Hiperligação Visitada" xfId="418" builtinId="9" hidden="1"/>
    <cellStyle name="Hiperligação Visitada" xfId="419" builtinId="9" hidden="1"/>
    <cellStyle name="Hiperligação Visitada" xfId="420" builtinId="9" hidden="1"/>
    <cellStyle name="Hiperligação Visitada" xfId="421" builtinId="9" hidden="1"/>
    <cellStyle name="Hiperligação Visitada" xfId="422" builtinId="9" hidden="1"/>
    <cellStyle name="Hiperligação Visitada" xfId="423" builtinId="9" hidden="1"/>
    <cellStyle name="Hiperligação Visitada" xfId="424" builtinId="9" hidden="1"/>
    <cellStyle name="Hiperligação Visitada" xfId="425" builtinId="9" hidden="1"/>
    <cellStyle name="Hiperligação Visitada" xfId="426" builtinId="9" hidden="1"/>
    <cellStyle name="Hiperligação Visitada" xfId="427" builtinId="9" hidden="1"/>
    <cellStyle name="Hiperligação Visitada" xfId="428" builtinId="9" hidden="1"/>
    <cellStyle name="Hiperligação Visitada" xfId="429" builtinId="9" hidden="1"/>
    <cellStyle name="Hiperligação Visitada" xfId="430" builtinId="9" hidden="1"/>
    <cellStyle name="Hiperligação Visitada" xfId="431" builtinId="9" hidden="1"/>
    <cellStyle name="Hiperligação Visitada" xfId="432" builtinId="9" hidden="1"/>
    <cellStyle name="Hiperligação Visitada" xfId="433" builtinId="9" hidden="1"/>
    <cellStyle name="Hiperligação Visitada" xfId="434" builtinId="9" hidden="1"/>
    <cellStyle name="Hiperligação Visitada" xfId="435" builtinId="9" hidden="1"/>
    <cellStyle name="Hiperligação Visitada" xfId="436" builtinId="9" hidden="1"/>
    <cellStyle name="Hiperligação Visitada" xfId="437" builtinId="9" hidden="1"/>
    <cellStyle name="Hiperligação Visitada" xfId="438" builtinId="9" hidden="1"/>
    <cellStyle name="Hiperligação Visitada" xfId="439" builtinId="9" hidden="1"/>
    <cellStyle name="Hiperligação Visitada" xfId="440" builtinId="9" hidden="1"/>
    <cellStyle name="Hiperligação Visitada" xfId="441" builtinId="9" hidden="1"/>
    <cellStyle name="Hiperligação Visitada" xfId="442" builtinId="9" hidden="1"/>
    <cellStyle name="Hiperligação Visitada" xfId="443" builtinId="9" hidden="1"/>
    <cellStyle name="Hiperligação Visitada" xfId="444" builtinId="9" hidden="1"/>
    <cellStyle name="Hiperligação Visitada" xfId="445" builtinId="9" hidden="1"/>
    <cellStyle name="Hiperligação Visitada" xfId="446" builtinId="9" hidden="1"/>
    <cellStyle name="Hiperligação Visitada" xfId="447" builtinId="9" hidden="1"/>
    <cellStyle name="Hiperligação Visitada" xfId="448" builtinId="9" hidden="1"/>
    <cellStyle name="Hiperligação Visitada" xfId="449" builtinId="9" hidden="1"/>
    <cellStyle name="Hiperligação Visitada" xfId="450" builtinId="9" hidden="1"/>
    <cellStyle name="Hiperligação Visitada" xfId="451" builtinId="9" hidden="1"/>
    <cellStyle name="Hiperligação Visitada" xfId="452" builtinId="9" hidden="1"/>
    <cellStyle name="Hiperligação Visitada" xfId="453" builtinId="9" hidden="1"/>
    <cellStyle name="Hiperligação Visitada" xfId="454" builtinId="9" hidden="1"/>
    <cellStyle name="Hiperligação Visitada" xfId="455" builtinId="9" hidden="1"/>
    <cellStyle name="Hiperligação Visitada" xfId="456" builtinId="9" hidden="1"/>
    <cellStyle name="Hiperligação Visitada" xfId="457" builtinId="9" hidden="1"/>
    <cellStyle name="Hiperligação Visitada" xfId="458" builtinId="9" hidden="1"/>
    <cellStyle name="Hiperligação Visitada" xfId="459" builtinId="9" hidden="1"/>
    <cellStyle name="Hiperligação Visitada" xfId="460" builtinId="9" hidden="1"/>
    <cellStyle name="Hiperligação Visitada" xfId="461" builtinId="9" hidden="1"/>
    <cellStyle name="Hiperligação Visitada" xfId="462" builtinId="9" hidden="1"/>
    <cellStyle name="Hiperligação Visitada" xfId="463" builtinId="9" hidden="1"/>
    <cellStyle name="Hiperligação Visitada" xfId="464" builtinId="9" hidden="1"/>
    <cellStyle name="Hiperligação Visitada" xfId="465" builtinId="9" hidden="1"/>
    <cellStyle name="Hiperligação Visitada" xfId="466" builtinId="9" hidden="1"/>
    <cellStyle name="Hiperligação Visitada" xfId="467" builtinId="9" hidden="1"/>
    <cellStyle name="Hiperligação Visitada" xfId="468" builtinId="9" hidden="1"/>
    <cellStyle name="Hiperligação Visitada" xfId="469" builtinId="9" hidden="1"/>
    <cellStyle name="Hiperligação Visitada" xfId="470" builtinId="9" hidden="1"/>
    <cellStyle name="Hiperligação Visitada" xfId="471" builtinId="9" hidden="1"/>
    <cellStyle name="Hiperligação Visitada" xfId="472" builtinId="9" hidden="1"/>
    <cellStyle name="Hiperligação Visitada" xfId="473" builtinId="9" hidden="1"/>
    <cellStyle name="Hiperligação Visitada" xfId="474" builtinId="9" hidden="1"/>
    <cellStyle name="Hiperligação Visitada" xfId="475" builtinId="9" hidden="1"/>
    <cellStyle name="Hiperligação Visitada" xfId="476" builtinId="9" hidden="1"/>
    <cellStyle name="Hiperligação Visitada" xfId="477" builtinId="9" hidden="1"/>
    <cellStyle name="Hiperligação Visitada" xfId="478" builtinId="9" hidden="1"/>
    <cellStyle name="Hiperligação Visitada" xfId="479" builtinId="9" hidden="1"/>
    <cellStyle name="Hiperligação Visitada" xfId="480" builtinId="9" hidden="1"/>
    <cellStyle name="Hiperligação Visitada" xfId="481" builtinId="9" hidden="1"/>
    <cellStyle name="Hiperligação Visitada" xfId="482" builtinId="9" hidden="1"/>
    <cellStyle name="Hiperligação Visitada" xfId="483" builtinId="9" hidden="1"/>
    <cellStyle name="Hiperligação Visitada" xfId="484" builtinId="9" hidden="1"/>
    <cellStyle name="Hiperligação Visitada" xfId="485" builtinId="9" hidden="1"/>
    <cellStyle name="Hiperligação Visitada" xfId="486" builtinId="9" hidden="1"/>
    <cellStyle name="Hiperligação Visitada" xfId="487" builtinId="9" hidden="1"/>
    <cellStyle name="Hiperligação Visitada" xfId="488" builtinId="9" hidden="1"/>
    <cellStyle name="Hiperligação Visitada" xfId="489" builtinId="9" hidden="1"/>
    <cellStyle name="Hiperligação Visitada" xfId="490" builtinId="9" hidden="1"/>
    <cellStyle name="Hiperligação Visitada" xfId="491" builtinId="9" hidden="1"/>
    <cellStyle name="Hiperligação Visitada" xfId="492" builtinId="9" hidden="1"/>
    <cellStyle name="Hiperligação Visitada" xfId="493" builtinId="9" hidden="1"/>
    <cellStyle name="Hiperligação Visitada" xfId="494" builtinId="9" hidden="1"/>
    <cellStyle name="Hiperligação Visitada" xfId="495" builtinId="9" hidden="1"/>
    <cellStyle name="Hiperligação Visitada" xfId="496" builtinId="9" hidden="1"/>
    <cellStyle name="Hiperligação Visitada" xfId="497" builtinId="9" hidden="1"/>
    <cellStyle name="Hiperligação Visitada" xfId="498" builtinId="9" hidden="1"/>
    <cellStyle name="Hiperligação Visitada" xfId="499" builtinId="9" hidden="1"/>
    <cellStyle name="Hiperligação Visitada" xfId="500" builtinId="9" hidden="1"/>
    <cellStyle name="Hiperligação Visitada" xfId="501" builtinId="9" hidden="1"/>
    <cellStyle name="Hiperligação Visitada" xfId="502" builtinId="9" hidden="1"/>
    <cellStyle name="Hiperligação Visitada" xfId="503" builtinId="9" hidden="1"/>
    <cellStyle name="Hiperligação Visitada" xfId="504" builtinId="9" hidden="1"/>
    <cellStyle name="Hiperligação Visitada" xfId="505" builtinId="9" hidden="1"/>
    <cellStyle name="Hiperligação Visitada" xfId="506" builtinId="9" hidden="1"/>
    <cellStyle name="Hiperligação Visitada" xfId="507" builtinId="9" hidden="1"/>
    <cellStyle name="Hiperligação Visitada" xfId="508" builtinId="9" hidden="1"/>
    <cellStyle name="Hiperligação Visitada" xfId="509" builtinId="9" hidden="1"/>
    <cellStyle name="Hiperligação Visitada" xfId="510" builtinId="9" hidden="1"/>
    <cellStyle name="Hiperligação Visitada" xfId="511" builtinId="9" hidden="1"/>
    <cellStyle name="Hiperligação Visitada" xfId="512" builtinId="9" hidden="1"/>
    <cellStyle name="Hiperligação Visitada" xfId="513" builtinId="9" hidden="1"/>
    <cellStyle name="Hiperligação Visitada" xfId="514" builtinId="9" hidden="1"/>
    <cellStyle name="Hiperligação Visitada" xfId="515" builtinId="9" hidden="1"/>
    <cellStyle name="Hiperligação Visitada" xfId="516" builtinId="9" hidden="1"/>
    <cellStyle name="Hiperligação Visitada" xfId="517" builtinId="9" hidden="1"/>
    <cellStyle name="Hiperligação Visitada" xfId="518" builtinId="9" hidden="1"/>
    <cellStyle name="Hiperligação Visitada" xfId="519" builtinId="9" hidden="1"/>
    <cellStyle name="Hiperligação Visitada" xfId="520" builtinId="9" hidden="1"/>
    <cellStyle name="Hiperligação Visitada" xfId="521" builtinId="9" hidden="1"/>
    <cellStyle name="Hiperligação Visitada" xfId="522" builtinId="9" hidden="1"/>
    <cellStyle name="Hiperligação Visitada" xfId="523" builtinId="9" hidden="1"/>
    <cellStyle name="Hiperligação Visitada" xfId="524" builtinId="9" hidden="1"/>
    <cellStyle name="Hiperligação Visitada" xfId="525" builtinId="9" hidden="1"/>
    <cellStyle name="Hiperligação Visitada" xfId="526" builtinId="9" hidden="1"/>
    <cellStyle name="Hiperligação Visitada" xfId="527" builtinId="9" hidden="1"/>
    <cellStyle name="Hiperligação Visitada" xfId="528" builtinId="9" hidden="1"/>
    <cellStyle name="Hiperligação Visitada" xfId="529" builtinId="9" hidden="1"/>
    <cellStyle name="Hiperligação Visitada" xfId="530" builtinId="9" hidden="1"/>
    <cellStyle name="Hiperligação Visitada" xfId="531" builtinId="9" hidden="1"/>
    <cellStyle name="Hiperligação Visitada" xfId="532" builtinId="9" hidden="1"/>
    <cellStyle name="Hiperligação Visitada" xfId="533" builtinId="9" hidden="1"/>
    <cellStyle name="Hiperligação Visitada" xfId="534" builtinId="9" hidden="1"/>
    <cellStyle name="Hiperligação Visitada" xfId="535" builtinId="9" hidden="1"/>
    <cellStyle name="Hiperligação Visitada" xfId="536" builtinId="9" hidden="1"/>
    <cellStyle name="Hiperligação Visitada" xfId="537" builtinId="9" hidden="1"/>
    <cellStyle name="Hiperligação Visitada" xfId="538" builtinId="9" hidden="1"/>
    <cellStyle name="Hiperligação Visitada" xfId="539" builtinId="9" hidden="1"/>
    <cellStyle name="Hiperligação Visitada" xfId="540" builtinId="9" hidden="1"/>
    <cellStyle name="Hiperligação Visitada" xfId="541" builtinId="9" hidden="1"/>
    <cellStyle name="Hiperligação Visitada" xfId="542" builtinId="9" hidden="1"/>
    <cellStyle name="Hiperligação Visitada" xfId="543" builtinId="9" hidden="1"/>
    <cellStyle name="Hiperligação Visitada" xfId="544" builtinId="9" hidden="1"/>
    <cellStyle name="Hiperligação Visitada" xfId="545" builtinId="9" hidden="1"/>
    <cellStyle name="Hiperligação Visitada" xfId="546" builtinId="9" hidden="1"/>
    <cellStyle name="Hiperligação Visitada" xfId="547" builtinId="9" hidden="1"/>
    <cellStyle name="Hiperligação Visitada" xfId="548" builtinId="9" hidden="1"/>
    <cellStyle name="Hiperligação Visitada" xfId="549" builtinId="9" hidden="1"/>
    <cellStyle name="Hiperligação Visitada" xfId="550" builtinId="9" hidden="1"/>
    <cellStyle name="Hiperligação Visitada" xfId="551" builtinId="9" hidden="1"/>
    <cellStyle name="Hiperligação Visitada" xfId="552" builtinId="9" hidden="1"/>
    <cellStyle name="Hiperligação Visitada" xfId="553" builtinId="9" hidden="1"/>
    <cellStyle name="Hiperligação Visitada" xfId="554" builtinId="9" hidden="1"/>
    <cellStyle name="Hiperligação Visitada" xfId="555" builtinId="9" hidden="1"/>
    <cellStyle name="Hiperligação Visitada" xfId="556" builtinId="9" hidden="1"/>
    <cellStyle name="Hiperligação Visitada" xfId="557" builtinId="9" hidden="1"/>
    <cellStyle name="Hiperligação Visitada" xfId="558" builtinId="9" hidden="1"/>
    <cellStyle name="Hiperligação Visitada" xfId="559" builtinId="9" hidden="1"/>
    <cellStyle name="Hiperligação Visitada" xfId="560" builtinId="9" hidden="1"/>
    <cellStyle name="Hiperligação Visitada" xfId="561" builtinId="9" hidden="1"/>
    <cellStyle name="Hiperligação Visitada" xfId="562" builtinId="9" hidden="1"/>
    <cellStyle name="Hiperligação Visitada" xfId="563" builtinId="9" hidden="1"/>
    <cellStyle name="Hiperligação Visitada" xfId="564" builtinId="9" hidden="1"/>
    <cellStyle name="Hiperligação Visitada" xfId="565" builtinId="9" hidden="1"/>
    <cellStyle name="Hiperligação Visitada" xfId="566" builtinId="9" hidden="1"/>
    <cellStyle name="Hiperligação Visitada" xfId="567" builtinId="9" hidden="1"/>
    <cellStyle name="Hiperligação Visitada" xfId="568" builtinId="9" hidden="1"/>
    <cellStyle name="Hiperligação Visitada" xfId="569" builtinId="9" hidden="1"/>
    <cellStyle name="Hiperligação Visitada" xfId="570" builtinId="9" hidden="1"/>
    <cellStyle name="Hiperligação Visitada" xfId="571" builtinId="9" hidden="1"/>
    <cellStyle name="Hiperligação Visitada" xfId="572" builtinId="9" hidden="1"/>
    <cellStyle name="Hiperligação Visitada" xfId="573" builtinId="9" hidden="1"/>
    <cellStyle name="Hiperligação Visitada" xfId="574" builtinId="9" hidden="1"/>
    <cellStyle name="Hiperligação Visitada" xfId="575" builtinId="9" hidden="1"/>
    <cellStyle name="Hiperligação Visitada" xfId="576" builtinId="9" hidden="1"/>
    <cellStyle name="Hiperligação Visitada" xfId="577" builtinId="9" hidden="1"/>
    <cellStyle name="Hiperligação Visitada" xfId="578" builtinId="9" hidden="1"/>
    <cellStyle name="Hiperligação Visitada" xfId="579" builtinId="9" hidden="1"/>
    <cellStyle name="Hiperligação Visitada" xfId="580" builtinId="9" hidden="1"/>
    <cellStyle name="Hiperligação Visitada" xfId="581" builtinId="9" hidden="1"/>
    <cellStyle name="Hiperligação Visitada" xfId="582" builtinId="9" hidden="1"/>
    <cellStyle name="Hiperligação Visitada" xfId="583" builtinId="9" hidden="1"/>
    <cellStyle name="Hiperligação Visitada" xfId="584" builtinId="9" hidden="1"/>
    <cellStyle name="Hiperligação Visitada" xfId="585" builtinId="9" hidden="1"/>
    <cellStyle name="Hiperligação Visitada" xfId="586" builtinId="9" hidden="1"/>
    <cellStyle name="Hiperligação Visitada" xfId="587" builtinId="9" hidden="1"/>
    <cellStyle name="Hiperligação Visitada" xfId="588" builtinId="9" hidden="1"/>
    <cellStyle name="Hiperligação Visitada" xfId="589" builtinId="9" hidden="1"/>
    <cellStyle name="Hiperligação Visitada" xfId="590" builtinId="9" hidden="1"/>
    <cellStyle name="Hiperligação Visitada" xfId="591" builtinId="9" hidden="1"/>
    <cellStyle name="Hiperligação Visitada" xfId="592" builtinId="9" hidden="1"/>
    <cellStyle name="Hiperligação Visitada" xfId="593" builtinId="9" hidden="1"/>
    <cellStyle name="Hiperligação Visitada" xfId="594" builtinId="9" hidden="1"/>
    <cellStyle name="Hiperligação Visitada" xfId="595" builtinId="9" hidden="1"/>
    <cellStyle name="Hiperligação Visitada" xfId="596" builtinId="9" hidden="1"/>
    <cellStyle name="Hiperligação Visitada" xfId="597" builtinId="9" hidden="1"/>
    <cellStyle name="Hiperligação Visitada" xfId="598" builtinId="9" hidden="1"/>
    <cellStyle name="Hiperligação Visitada" xfId="599" builtinId="9" hidden="1"/>
    <cellStyle name="Hiperligação Visitada" xfId="600" builtinId="9" hidden="1"/>
    <cellStyle name="Hiperligação Visitada" xfId="601" builtinId="9" hidden="1"/>
    <cellStyle name="Hiperligação Visitada" xfId="602" builtinId="9" hidden="1"/>
    <cellStyle name="Hiperligação Visitada" xfId="603" builtinId="9" hidden="1"/>
    <cellStyle name="Hiperligação Visitada" xfId="604" builtinId="9" hidden="1"/>
    <cellStyle name="Hiperligação Visitada" xfId="605" builtinId="9" hidden="1"/>
    <cellStyle name="Hiperligação Visitada" xfId="606" builtinId="9" hidden="1"/>
    <cellStyle name="Hiperligação Visitada" xfId="607" builtinId="9" hidden="1"/>
    <cellStyle name="Hiperligação Visitada" xfId="608" builtinId="9" hidden="1"/>
    <cellStyle name="Hiperligação Visitada" xfId="609" builtinId="9" hidden="1"/>
    <cellStyle name="Hiperligação Visitada" xfId="610" builtinId="9" hidden="1"/>
    <cellStyle name="Hiperligação Visitada" xfId="611" builtinId="9" hidden="1"/>
    <cellStyle name="Hiperligação Visitada" xfId="612" builtinId="9" hidden="1"/>
    <cellStyle name="Hiperligação Visitada" xfId="613" builtinId="9" hidden="1"/>
    <cellStyle name="Hiperligação Visitada" xfId="614" builtinId="9" hidden="1"/>
    <cellStyle name="Hiperligação Visitada" xfId="615" builtinId="9" hidden="1"/>
    <cellStyle name="Hiperligação Visitada" xfId="616" builtinId="9" hidden="1"/>
    <cellStyle name="Hiperligação Visitada" xfId="617" builtinId="9" hidden="1"/>
    <cellStyle name="Hiperligação Visitada" xfId="618" builtinId="9" hidden="1"/>
    <cellStyle name="Hiperligação Visitada" xfId="619" builtinId="9" hidden="1"/>
    <cellStyle name="Hiperligação Visitada" xfId="620" builtinId="9" hidden="1"/>
    <cellStyle name="Hiperligação Visitada" xfId="621" builtinId="9" hidden="1"/>
    <cellStyle name="Hiperligação Visitada" xfId="622" builtinId="9" hidden="1"/>
    <cellStyle name="Hiperligação Visitada" xfId="623" builtinId="9" hidden="1"/>
    <cellStyle name="Hiperligação Visitada" xfId="624" builtinId="9" hidden="1"/>
    <cellStyle name="Hiperligação Visitada" xfId="625" builtinId="9" hidden="1"/>
    <cellStyle name="Hiperligação Visitada" xfId="626" builtinId="9" hidden="1"/>
    <cellStyle name="Hiperligação Visitada" xfId="627" builtinId="9" hidden="1"/>
    <cellStyle name="Hiperligação Visitada" xfId="628" builtinId="9" hidden="1"/>
    <cellStyle name="Hiperligação Visitada" xfId="629" builtinId="9" hidden="1"/>
    <cellStyle name="Hiperligação Visitada" xfId="630" builtinId="9" hidden="1"/>
    <cellStyle name="Hiperligação Visitada" xfId="631" builtinId="9" hidden="1"/>
    <cellStyle name="Hiperligação Visitada" xfId="632" builtinId="9" hidden="1"/>
    <cellStyle name="Hiperligação Visitada" xfId="633" builtinId="9" hidden="1"/>
    <cellStyle name="Hiperligação Visitada" xfId="634" builtinId="9" hidden="1"/>
    <cellStyle name="Hiperligação Visitada" xfId="635" builtinId="9" hidden="1"/>
    <cellStyle name="Hiperligação Visitada" xfId="636" builtinId="9" hidden="1"/>
    <cellStyle name="Hiperligação Visitada" xfId="637" builtinId="9" hidden="1"/>
    <cellStyle name="Hiperligação Visitada" xfId="638" builtinId="9" hidden="1"/>
    <cellStyle name="Hiperligação Visitada" xfId="639" builtinId="9" hidden="1"/>
    <cellStyle name="Hiperligação Visitada" xfId="640" builtinId="9" hidden="1"/>
    <cellStyle name="Hiperligação Visitada" xfId="641" builtinId="9" hidden="1"/>
    <cellStyle name="Hiperligação Visitada" xfId="642" builtinId="9" hidden="1"/>
    <cellStyle name="Hiperligação Visitada" xfId="643" builtinId="9" hidden="1"/>
    <cellStyle name="Hiperligação Visitada" xfId="644" builtinId="9" hidden="1"/>
    <cellStyle name="Hiperligação Visitada" xfId="645" builtinId="9" hidden="1"/>
    <cellStyle name="Hiperligação Visitada" xfId="646" builtinId="9" hidden="1"/>
    <cellStyle name="Hiperligação Visitada" xfId="647" builtinId="9" hidden="1"/>
    <cellStyle name="Hiperligação Visitada" xfId="648" builtinId="9" hidden="1"/>
    <cellStyle name="Hiperligação Visitada" xfId="649" builtinId="9" hidden="1"/>
    <cellStyle name="Hiperligação Visitada" xfId="650" builtinId="9" hidden="1"/>
    <cellStyle name="Hiperligação Visitada" xfId="651" builtinId="9" hidden="1"/>
    <cellStyle name="Hiperligação Visitada" xfId="652" builtinId="9" hidden="1"/>
    <cellStyle name="Hiperligação Visitada" xfId="653" builtinId="9" hidden="1"/>
    <cellStyle name="Hiperligação Visitada" xfId="654" builtinId="9" hidden="1"/>
    <cellStyle name="Hiperligação Visitada" xfId="655" builtinId="9" hidden="1"/>
    <cellStyle name="Hiperligação Visitada" xfId="656" builtinId="9" hidden="1"/>
    <cellStyle name="Hiperligação Visitada" xfId="657" builtinId="9" hidden="1"/>
    <cellStyle name="Hiperligação Visitada" xfId="658" builtinId="9" hidden="1"/>
    <cellStyle name="Hiperligação Visitada" xfId="659" builtinId="9" hidden="1"/>
    <cellStyle name="Hiperligação Visitada" xfId="660" builtinId="9" hidden="1"/>
    <cellStyle name="Hiperligação Visitada" xfId="661" builtinId="9" hidden="1"/>
    <cellStyle name="Hiperligação Visitada" xfId="662" builtinId="9" hidden="1"/>
    <cellStyle name="Hiperligação Visitada" xfId="663" builtinId="9" hidden="1"/>
    <cellStyle name="Hiperligação Visitada" xfId="664" builtinId="9" hidden="1"/>
    <cellStyle name="Hiperligação Visitada" xfId="665" builtinId="9" hidden="1"/>
    <cellStyle name="Hiperligação Visitada" xfId="666" builtinId="9" hidden="1"/>
    <cellStyle name="Hiperligação Visitada" xfId="667" builtinId="9" hidden="1"/>
    <cellStyle name="Hiperligação Visitada" xfId="668" builtinId="9" hidden="1"/>
    <cellStyle name="Hiperligação Visitada" xfId="669" builtinId="9" hidden="1"/>
    <cellStyle name="Hiperligação Visitada" xfId="670" builtinId="9" hidden="1"/>
    <cellStyle name="Hiperligação Visitada" xfId="671" builtinId="9" hidden="1"/>
    <cellStyle name="Hiperligação Visitada" xfId="672" builtinId="9" hidden="1"/>
    <cellStyle name="Hiperligação Visitada" xfId="673" builtinId="9" hidden="1"/>
    <cellStyle name="Hiperligação Visitada" xfId="674" builtinId="9" hidden="1"/>
    <cellStyle name="Hiperligação Visitada" xfId="675" builtinId="9" hidden="1"/>
    <cellStyle name="Hiperligação Visitada" xfId="676" builtinId="9" hidden="1"/>
    <cellStyle name="Hiperligação Visitada" xfId="677" builtinId="9" hidden="1"/>
    <cellStyle name="Hiperligação Visitada" xfId="678" builtinId="9" hidden="1"/>
    <cellStyle name="Hiperligação Visitada" xfId="679" builtinId="9" hidden="1"/>
    <cellStyle name="Hiperligação Visitada" xfId="680" builtinId="9" hidden="1"/>
    <cellStyle name="Hiperligação Visitada" xfId="681" builtinId="9" hidden="1"/>
    <cellStyle name="Hiperligação Visitada" xfId="682" builtinId="9" hidden="1"/>
    <cellStyle name="Hiperligação Visitada" xfId="683" builtinId="9" hidden="1"/>
    <cellStyle name="Hiperligação Visitada" xfId="684" builtinId="9" hidden="1"/>
    <cellStyle name="Hiperligação Visitada" xfId="685" builtinId="9" hidden="1"/>
    <cellStyle name="Hiperligação Visitada" xfId="686" builtinId="9" hidden="1"/>
    <cellStyle name="Hiperligação Visitada" xfId="687" builtinId="9" hidden="1"/>
    <cellStyle name="Hiperligação Visitada" xfId="688" builtinId="9" hidden="1"/>
    <cellStyle name="Hiperligação Visitada" xfId="689" builtinId="9" hidden="1"/>
    <cellStyle name="Hiperligação Visitada" xfId="690" builtinId="9" hidden="1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93"/>
  <sheetViews>
    <sheetView tabSelected="1" zoomScale="85" zoomScaleNormal="85" zoomScalePageLayoutView="125" workbookViewId="0">
      <selection activeCell="J1" sqref="J1:J1048576"/>
    </sheetView>
  </sheetViews>
  <sheetFormatPr defaultColWidth="11" defaultRowHeight="15.75"/>
  <cols>
    <col min="1" max="1" width="19.625" customWidth="1"/>
    <col min="3" max="3" width="15" customWidth="1"/>
    <col min="5" max="5" width="14" style="2" customWidth="1"/>
    <col min="6" max="6" width="58.5" customWidth="1"/>
    <col min="9" max="9" width="13" customWidth="1"/>
  </cols>
  <sheetData>
    <row r="1" spans="1:9" ht="26.25">
      <c r="A1" s="3" t="s">
        <v>1</v>
      </c>
    </row>
    <row r="2" spans="1:9" ht="18.75">
      <c r="A2" s="4" t="s">
        <v>2</v>
      </c>
    </row>
    <row r="3" spans="1:9">
      <c r="A3" s="5" t="s">
        <v>3</v>
      </c>
    </row>
    <row r="4" spans="1:9">
      <c r="A4" s="5" t="s">
        <v>4</v>
      </c>
    </row>
    <row r="5" spans="1:9">
      <c r="A5" s="5" t="s">
        <v>5</v>
      </c>
    </row>
    <row r="7" spans="1:9" ht="75.75" customHeight="1">
      <c r="A7" s="20" t="s">
        <v>978</v>
      </c>
      <c r="B7" s="20"/>
      <c r="C7" s="20"/>
      <c r="D7" s="20"/>
      <c r="E7" s="20"/>
      <c r="F7" s="20"/>
      <c r="G7" s="20"/>
      <c r="H7" s="20"/>
      <c r="I7" s="20"/>
    </row>
    <row r="8" spans="1:9">
      <c r="A8" s="6"/>
      <c r="B8" s="6"/>
      <c r="C8" s="6"/>
      <c r="D8" s="6"/>
      <c r="E8" s="6"/>
      <c r="F8" s="6"/>
    </row>
    <row r="9" spans="1:9">
      <c r="A9" s="22" t="s">
        <v>6</v>
      </c>
      <c r="B9" s="22"/>
      <c r="C9" s="22"/>
      <c r="D9" s="22"/>
      <c r="E9" s="22"/>
      <c r="F9" s="22"/>
    </row>
    <row r="10" spans="1:9">
      <c r="A10" s="22"/>
      <c r="B10" s="22"/>
      <c r="C10" s="22"/>
      <c r="D10" s="22"/>
      <c r="E10" s="22"/>
      <c r="F10" s="22"/>
    </row>
    <row r="11" spans="1:9" ht="31.5">
      <c r="A11" s="7"/>
      <c r="B11" s="7"/>
      <c r="C11" s="7"/>
      <c r="D11" s="7"/>
      <c r="E11" s="1"/>
      <c r="F11" s="7"/>
      <c r="G11" s="8" t="s">
        <v>7</v>
      </c>
      <c r="H11" s="8" t="s">
        <v>8</v>
      </c>
      <c r="I11" s="21" t="s">
        <v>9</v>
      </c>
    </row>
    <row r="12" spans="1:9" s="11" customFormat="1" ht="45">
      <c r="A12" s="9" t="s">
        <v>10</v>
      </c>
      <c r="B12" s="9" t="s">
        <v>11</v>
      </c>
      <c r="C12" s="9" t="s">
        <v>12</v>
      </c>
      <c r="D12" s="9" t="s">
        <v>13</v>
      </c>
      <c r="E12" s="9" t="s">
        <v>14</v>
      </c>
      <c r="F12" s="9" t="s">
        <v>15</v>
      </c>
      <c r="G12" s="10" t="s">
        <v>0</v>
      </c>
      <c r="H12" s="10" t="s">
        <v>0</v>
      </c>
      <c r="I12" s="21"/>
    </row>
    <row r="13" spans="1:9" ht="31.5">
      <c r="A13" s="12" t="s">
        <v>16</v>
      </c>
      <c r="B13" s="12">
        <v>9</v>
      </c>
      <c r="C13" s="12">
        <v>7</v>
      </c>
      <c r="D13" s="12">
        <v>475.44</v>
      </c>
      <c r="E13" s="13">
        <v>1.24862170958195E-6</v>
      </c>
      <c r="F13" s="14" t="s">
        <v>17</v>
      </c>
      <c r="G13" s="15">
        <v>22174.401783190933</v>
      </c>
      <c r="H13" s="15">
        <v>884489.99511966528</v>
      </c>
      <c r="I13" s="15">
        <v>39.887885308822327</v>
      </c>
    </row>
    <row r="14" spans="1:9" ht="31.5">
      <c r="A14" s="12" t="s">
        <v>18</v>
      </c>
      <c r="B14" s="12">
        <v>5</v>
      </c>
      <c r="C14" s="12">
        <v>1</v>
      </c>
      <c r="D14" s="12">
        <v>92.18</v>
      </c>
      <c r="E14" s="13">
        <v>9.6431862478713395E-2</v>
      </c>
      <c r="F14" s="14" t="s">
        <v>19</v>
      </c>
      <c r="G14" s="15">
        <v>1818.5290241780267</v>
      </c>
      <c r="H14" s="15">
        <v>69199.437113118227</v>
      </c>
      <c r="I14" s="15">
        <v>38.052423795873317</v>
      </c>
    </row>
    <row r="15" spans="1:9" ht="31.5">
      <c r="A15" s="12" t="s">
        <v>20</v>
      </c>
      <c r="B15" s="12">
        <v>2</v>
      </c>
      <c r="C15" s="12">
        <v>2</v>
      </c>
      <c r="D15" s="12">
        <v>43.38</v>
      </c>
      <c r="E15" s="13">
        <v>1.11531789896646E-4</v>
      </c>
      <c r="F15" s="14" t="s">
        <v>21</v>
      </c>
      <c r="G15" s="15">
        <v>3720.5153991529037</v>
      </c>
      <c r="H15" s="15">
        <v>66747.061406803798</v>
      </c>
      <c r="I15" s="15">
        <v>17.940272850906876</v>
      </c>
    </row>
    <row r="16" spans="1:9" ht="31.5">
      <c r="A16" s="12" t="s">
        <v>22</v>
      </c>
      <c r="B16" s="12">
        <v>14</v>
      </c>
      <c r="C16" s="12">
        <v>8</v>
      </c>
      <c r="D16" s="12">
        <v>783.85</v>
      </c>
      <c r="E16" s="13">
        <v>5.4848880859381697E-7</v>
      </c>
      <c r="F16" s="14" t="s">
        <v>23</v>
      </c>
      <c r="G16" s="15">
        <v>79547.347560758935</v>
      </c>
      <c r="H16" s="15">
        <v>774560.00021729583</v>
      </c>
      <c r="I16" s="15">
        <v>9.73709399456318</v>
      </c>
    </row>
    <row r="17" spans="1:9" ht="31.5">
      <c r="A17" s="12" t="s">
        <v>24</v>
      </c>
      <c r="B17" s="12">
        <v>11</v>
      </c>
      <c r="C17" s="12">
        <v>11</v>
      </c>
      <c r="D17" s="12">
        <v>762.86</v>
      </c>
      <c r="E17" s="13">
        <v>4.0637186278891201E-5</v>
      </c>
      <c r="F17" s="14" t="s">
        <v>25</v>
      </c>
      <c r="G17" s="15">
        <v>82622.658902730269</v>
      </c>
      <c r="H17" s="15">
        <v>724044.8130039447</v>
      </c>
      <c r="I17" s="15">
        <v>8.7632717540153937</v>
      </c>
    </row>
    <row r="18" spans="1:9" ht="31.5">
      <c r="A18" s="12" t="s">
        <v>26</v>
      </c>
      <c r="B18" s="12">
        <v>5</v>
      </c>
      <c r="C18" s="12">
        <v>5</v>
      </c>
      <c r="D18" s="12">
        <v>303.87</v>
      </c>
      <c r="E18" s="13">
        <v>6.8844098328746401E-6</v>
      </c>
      <c r="F18" s="14" t="s">
        <v>27</v>
      </c>
      <c r="G18" s="15">
        <v>40302.624479539205</v>
      </c>
      <c r="H18" s="15">
        <v>309513.17803655699</v>
      </c>
      <c r="I18" s="15">
        <v>7.6797276116271362</v>
      </c>
    </row>
    <row r="19" spans="1:9" ht="31.5">
      <c r="A19" s="12" t="s">
        <v>28</v>
      </c>
      <c r="B19" s="12">
        <v>5</v>
      </c>
      <c r="C19" s="12">
        <v>4</v>
      </c>
      <c r="D19" s="12">
        <v>135.78</v>
      </c>
      <c r="E19" s="13">
        <v>9.39643351335118E-4</v>
      </c>
      <c r="F19" s="14" t="s">
        <v>29</v>
      </c>
      <c r="G19" s="15">
        <v>8684.4355011677071</v>
      </c>
      <c r="H19" s="15">
        <v>62778.758721454265</v>
      </c>
      <c r="I19" s="15">
        <v>7.2288819132818762</v>
      </c>
    </row>
    <row r="20" spans="1:9" ht="31.5">
      <c r="A20" s="12" t="s">
        <v>30</v>
      </c>
      <c r="B20" s="12">
        <v>9</v>
      </c>
      <c r="C20" s="12">
        <v>7</v>
      </c>
      <c r="D20" s="12">
        <v>515.16999999999996</v>
      </c>
      <c r="E20" s="13">
        <v>5.6023645440328499E-5</v>
      </c>
      <c r="F20" s="14" t="s">
        <v>31</v>
      </c>
      <c r="G20" s="15">
        <v>30292.148222198968</v>
      </c>
      <c r="H20" s="15">
        <v>216854.24396663602</v>
      </c>
      <c r="I20" s="15">
        <v>7.1587608239589597</v>
      </c>
    </row>
    <row r="21" spans="1:9" ht="31.5">
      <c r="A21" s="12" t="s">
        <v>32</v>
      </c>
      <c r="B21" s="12">
        <v>1</v>
      </c>
      <c r="C21" s="12">
        <v>1</v>
      </c>
      <c r="D21" s="12">
        <v>92.39</v>
      </c>
      <c r="E21" s="13">
        <v>6.2888341489841803E-4</v>
      </c>
      <c r="F21" s="14" t="s">
        <v>33</v>
      </c>
      <c r="G21" s="15">
        <v>11977.582743547626</v>
      </c>
      <c r="H21" s="15">
        <v>76456.118831976564</v>
      </c>
      <c r="I21" s="15">
        <v>6.3832678486954135</v>
      </c>
    </row>
    <row r="22" spans="1:9" ht="31.5">
      <c r="A22" s="12" t="s">
        <v>34</v>
      </c>
      <c r="B22" s="12">
        <v>7</v>
      </c>
      <c r="C22" s="12">
        <v>6</v>
      </c>
      <c r="D22" s="12">
        <v>467.97</v>
      </c>
      <c r="E22" s="13">
        <v>3.2801469257437398E-6</v>
      </c>
      <c r="F22" s="14" t="s">
        <v>35</v>
      </c>
      <c r="G22" s="15">
        <v>33895.356290131131</v>
      </c>
      <c r="H22" s="15">
        <v>190473.20200344097</v>
      </c>
      <c r="I22" s="15">
        <v>5.6194482917678776</v>
      </c>
    </row>
    <row r="23" spans="1:9" ht="31.5">
      <c r="A23" s="12" t="s">
        <v>36</v>
      </c>
      <c r="B23" s="12">
        <v>3</v>
      </c>
      <c r="C23" s="12">
        <v>3</v>
      </c>
      <c r="D23" s="12">
        <v>81.709999999999994</v>
      </c>
      <c r="E23" s="13">
        <v>4.3565307508053298E-4</v>
      </c>
      <c r="F23" s="14" t="s">
        <v>37</v>
      </c>
      <c r="G23" s="15">
        <v>9737.731606708765</v>
      </c>
      <c r="H23" s="15">
        <v>53112.583538948267</v>
      </c>
      <c r="I23" s="15">
        <v>5.4543076030516797</v>
      </c>
    </row>
    <row r="24" spans="1:9" ht="31.5">
      <c r="A24" s="12" t="s">
        <v>38</v>
      </c>
      <c r="B24" s="12">
        <v>1</v>
      </c>
      <c r="C24" s="12">
        <v>1</v>
      </c>
      <c r="D24" s="12">
        <v>64.819999999999993</v>
      </c>
      <c r="E24" s="13">
        <v>1.81992125613428E-3</v>
      </c>
      <c r="F24" s="14" t="s">
        <v>39</v>
      </c>
      <c r="G24" s="15">
        <v>4207.153941298704</v>
      </c>
      <c r="H24" s="15">
        <v>21047.849995458932</v>
      </c>
      <c r="I24" s="15">
        <v>5.0028713684200685</v>
      </c>
    </row>
    <row r="25" spans="1:9" ht="31.5">
      <c r="A25" s="12" t="s">
        <v>40</v>
      </c>
      <c r="B25" s="12">
        <v>3</v>
      </c>
      <c r="C25" s="12">
        <v>2</v>
      </c>
      <c r="D25" s="12">
        <v>205.2</v>
      </c>
      <c r="E25" s="13">
        <v>3.50371352264567E-7</v>
      </c>
      <c r="F25" s="14" t="s">
        <v>41</v>
      </c>
      <c r="G25" s="15">
        <v>228852.77157359035</v>
      </c>
      <c r="H25" s="15">
        <v>1008549.4028767269</v>
      </c>
      <c r="I25" s="15">
        <v>4.4069791942738865</v>
      </c>
    </row>
    <row r="26" spans="1:9" ht="31.5">
      <c r="A26" s="12" t="s">
        <v>42</v>
      </c>
      <c r="B26" s="12">
        <v>7</v>
      </c>
      <c r="C26" s="12">
        <v>6</v>
      </c>
      <c r="D26" s="12">
        <v>339.98</v>
      </c>
      <c r="E26" s="13">
        <v>5.3751789350631202E-6</v>
      </c>
      <c r="F26" s="14" t="s">
        <v>43</v>
      </c>
      <c r="G26" s="15">
        <v>27021.262574413569</v>
      </c>
      <c r="H26" s="15">
        <v>117964.03060574866</v>
      </c>
      <c r="I26" s="15">
        <v>4.3656002483558556</v>
      </c>
    </row>
    <row r="27" spans="1:9" ht="31.5">
      <c r="A27" s="12" t="s">
        <v>44</v>
      </c>
      <c r="B27" s="12">
        <v>19</v>
      </c>
      <c r="C27" s="12">
        <v>17</v>
      </c>
      <c r="D27" s="12">
        <v>1039.99</v>
      </c>
      <c r="E27" s="13">
        <v>5.7676857434518801E-7</v>
      </c>
      <c r="F27" s="14" t="s">
        <v>45</v>
      </c>
      <c r="G27" s="15">
        <v>318627.69667455897</v>
      </c>
      <c r="H27" s="15">
        <v>1355719.7732232201</v>
      </c>
      <c r="I27" s="15">
        <v>4.2548710842545798</v>
      </c>
    </row>
    <row r="28" spans="1:9" ht="31.5">
      <c r="A28" s="12" t="s">
        <v>46</v>
      </c>
      <c r="B28" s="12">
        <v>9</v>
      </c>
      <c r="C28" s="12">
        <v>7</v>
      </c>
      <c r="D28" s="12">
        <v>323.61</v>
      </c>
      <c r="E28" s="13">
        <v>2.0328492504107002E-5</v>
      </c>
      <c r="F28" s="14" t="s">
        <v>47</v>
      </c>
      <c r="G28" s="15">
        <v>49537.131886253039</v>
      </c>
      <c r="H28" s="15">
        <v>208626.86268988266</v>
      </c>
      <c r="I28" s="15">
        <v>4.2115248652047681</v>
      </c>
    </row>
    <row r="29" spans="1:9" ht="47.25">
      <c r="A29" s="12" t="s">
        <v>48</v>
      </c>
      <c r="B29" s="12">
        <v>7</v>
      </c>
      <c r="C29" s="12">
        <v>5</v>
      </c>
      <c r="D29" s="12">
        <v>482.81</v>
      </c>
      <c r="E29" s="13">
        <v>4.5203595556841898E-4</v>
      </c>
      <c r="F29" s="14" t="s">
        <v>49</v>
      </c>
      <c r="G29" s="15">
        <v>83688.863514826502</v>
      </c>
      <c r="H29" s="15">
        <v>342422.93359954102</v>
      </c>
      <c r="I29" s="15">
        <v>4.0916188751789733</v>
      </c>
    </row>
    <row r="30" spans="1:9" ht="31.5">
      <c r="A30" s="12" t="s">
        <v>50</v>
      </c>
      <c r="B30" s="12">
        <v>3</v>
      </c>
      <c r="C30" s="12">
        <v>2</v>
      </c>
      <c r="D30" s="12">
        <v>78.599999999999994</v>
      </c>
      <c r="E30" s="13">
        <v>3.8227200932494696E-6</v>
      </c>
      <c r="F30" s="14" t="s">
        <v>51</v>
      </c>
      <c r="G30" s="15">
        <v>16715.947641065599</v>
      </c>
      <c r="H30" s="15">
        <v>67709.430279686465</v>
      </c>
      <c r="I30" s="15">
        <v>4.0505887990069205</v>
      </c>
    </row>
    <row r="31" spans="1:9" ht="31.5">
      <c r="A31" s="12" t="s">
        <v>52</v>
      </c>
      <c r="B31" s="12">
        <v>2</v>
      </c>
      <c r="C31" s="12">
        <v>1</v>
      </c>
      <c r="D31" s="12">
        <v>27.26</v>
      </c>
      <c r="E31" s="13">
        <v>3.8256346971431402E-3</v>
      </c>
      <c r="F31" s="14" t="s">
        <v>53</v>
      </c>
      <c r="G31" s="15">
        <v>25197.182029737334</v>
      </c>
      <c r="H31" s="15">
        <v>99886.155908758039</v>
      </c>
      <c r="I31" s="15">
        <v>3.9641796368686748</v>
      </c>
    </row>
    <row r="32" spans="1:9" ht="31.5">
      <c r="A32" s="12" t="s">
        <v>54</v>
      </c>
      <c r="B32" s="12">
        <v>2</v>
      </c>
      <c r="C32" s="12">
        <v>2</v>
      </c>
      <c r="D32" s="12">
        <v>66.680000000000007</v>
      </c>
      <c r="E32" s="13">
        <v>9.4917267355580908E-3</v>
      </c>
      <c r="F32" s="14" t="s">
        <v>55</v>
      </c>
      <c r="G32" s="15">
        <v>2290.5338384263837</v>
      </c>
      <c r="H32" s="15">
        <v>8927.9316608027457</v>
      </c>
      <c r="I32" s="15">
        <v>3.897751480910804</v>
      </c>
    </row>
    <row r="33" spans="1:9" ht="31.5">
      <c r="A33" s="12" t="s">
        <v>56</v>
      </c>
      <c r="B33" s="12">
        <v>2</v>
      </c>
      <c r="C33" s="12">
        <v>2</v>
      </c>
      <c r="D33" s="12">
        <v>121.79</v>
      </c>
      <c r="E33" s="13">
        <v>5.211407358372E-4</v>
      </c>
      <c r="F33" s="14" t="s">
        <v>57</v>
      </c>
      <c r="G33" s="15">
        <v>8006.597062151116</v>
      </c>
      <c r="H33" s="15">
        <v>30064.366745470466</v>
      </c>
      <c r="I33" s="15">
        <v>3.7549493888722227</v>
      </c>
    </row>
    <row r="34" spans="1:9" ht="31.5">
      <c r="A34" s="12" t="s">
        <v>58</v>
      </c>
      <c r="B34" s="12">
        <v>8</v>
      </c>
      <c r="C34" s="12">
        <v>8</v>
      </c>
      <c r="D34" s="12">
        <v>642.19000000000005</v>
      </c>
      <c r="E34" s="13">
        <v>1.1566026652976E-5</v>
      </c>
      <c r="F34" s="14" t="s">
        <v>59</v>
      </c>
      <c r="G34" s="15">
        <v>136566.87056572831</v>
      </c>
      <c r="H34" s="15">
        <v>509044.75110942306</v>
      </c>
      <c r="I34" s="15">
        <v>3.7274395246863676</v>
      </c>
    </row>
    <row r="35" spans="1:9" ht="47.25">
      <c r="A35" s="12" t="s">
        <v>60</v>
      </c>
      <c r="B35" s="12">
        <v>5</v>
      </c>
      <c r="C35" s="12">
        <v>3</v>
      </c>
      <c r="D35" s="12">
        <v>250.01</v>
      </c>
      <c r="E35" s="13">
        <v>6.6618793846129299E-4</v>
      </c>
      <c r="F35" s="14" t="s">
        <v>61</v>
      </c>
      <c r="G35" s="15">
        <v>61107.696605424164</v>
      </c>
      <c r="H35" s="15">
        <v>223351.43016856597</v>
      </c>
      <c r="I35" s="15">
        <v>3.6550458056169051</v>
      </c>
    </row>
    <row r="36" spans="1:9" ht="31.5">
      <c r="A36" s="12" t="s">
        <v>62</v>
      </c>
      <c r="B36" s="12">
        <v>1</v>
      </c>
      <c r="C36" s="12">
        <v>1</v>
      </c>
      <c r="D36" s="12">
        <v>85.88</v>
      </c>
      <c r="E36" s="13">
        <v>1.0941492587316401E-3</v>
      </c>
      <c r="F36" s="14" t="s">
        <v>63</v>
      </c>
      <c r="G36" s="15">
        <v>3922.0161179311672</v>
      </c>
      <c r="H36" s="15">
        <v>13897.816723422433</v>
      </c>
      <c r="I36" s="15">
        <v>3.5435389109908662</v>
      </c>
    </row>
    <row r="37" spans="1:9" ht="31.5">
      <c r="A37" s="12" t="s">
        <v>64</v>
      </c>
      <c r="B37" s="12">
        <v>1</v>
      </c>
      <c r="C37" s="12">
        <v>1</v>
      </c>
      <c r="D37" s="12">
        <v>77.510000000000005</v>
      </c>
      <c r="E37" s="13">
        <v>2.99054131620569E-5</v>
      </c>
      <c r="F37" s="14" t="s">
        <v>65</v>
      </c>
      <c r="G37" s="15">
        <v>5318.9736912663138</v>
      </c>
      <c r="H37" s="15">
        <v>18832.6477572695</v>
      </c>
      <c r="I37" s="15">
        <v>3.5406544289159512</v>
      </c>
    </row>
    <row r="38" spans="1:9" ht="47.25">
      <c r="A38" s="12" t="s">
        <v>66</v>
      </c>
      <c r="B38" s="12">
        <v>8</v>
      </c>
      <c r="C38" s="12">
        <v>7</v>
      </c>
      <c r="D38" s="12">
        <v>381.44</v>
      </c>
      <c r="E38" s="13">
        <v>1.5173339225949E-4</v>
      </c>
      <c r="F38" s="14" t="s">
        <v>67</v>
      </c>
      <c r="G38" s="15">
        <v>53003.549537774197</v>
      </c>
      <c r="H38" s="15">
        <v>184692.40739545031</v>
      </c>
      <c r="I38" s="15">
        <v>3.484529036377555</v>
      </c>
    </row>
    <row r="39" spans="1:9" ht="31.5">
      <c r="A39" s="12" t="s">
        <v>68</v>
      </c>
      <c r="B39" s="12">
        <v>8</v>
      </c>
      <c r="C39" s="12">
        <v>2</v>
      </c>
      <c r="D39" s="12">
        <v>131.16999999999999</v>
      </c>
      <c r="E39" s="13">
        <v>1.01791518626437E-4</v>
      </c>
      <c r="F39" s="14" t="s">
        <v>69</v>
      </c>
      <c r="G39" s="15">
        <v>16939.955831686166</v>
      </c>
      <c r="H39" s="15">
        <v>56505.861632933862</v>
      </c>
      <c r="I39" s="15">
        <v>3.3356557829530891</v>
      </c>
    </row>
    <row r="40" spans="1:9" ht="47.25">
      <c r="A40" s="12" t="s">
        <v>70</v>
      </c>
      <c r="B40" s="12">
        <v>2</v>
      </c>
      <c r="C40" s="12">
        <v>1</v>
      </c>
      <c r="D40" s="12">
        <v>74.63</v>
      </c>
      <c r="E40" s="13">
        <v>3.83286915214764E-3</v>
      </c>
      <c r="F40" s="14" t="s">
        <v>71</v>
      </c>
      <c r="G40" s="15">
        <v>6336.8563813205501</v>
      </c>
      <c r="H40" s="15">
        <v>21134.270606943766</v>
      </c>
      <c r="I40" s="15">
        <v>3.3351348579150777</v>
      </c>
    </row>
    <row r="41" spans="1:9" ht="31.5">
      <c r="A41" s="12" t="s">
        <v>72</v>
      </c>
      <c r="B41" s="12">
        <v>3</v>
      </c>
      <c r="C41" s="12">
        <v>2</v>
      </c>
      <c r="D41" s="12">
        <v>131.94999999999999</v>
      </c>
      <c r="E41" s="13">
        <v>1.3119634609934901E-3</v>
      </c>
      <c r="F41" s="14" t="s">
        <v>73</v>
      </c>
      <c r="G41" s="15">
        <v>21811.6047510998</v>
      </c>
      <c r="H41" s="15">
        <v>72037.94692452556</v>
      </c>
      <c r="I41" s="15">
        <v>3.3027348398513969</v>
      </c>
    </row>
    <row r="42" spans="1:9" ht="31.5">
      <c r="A42" s="12" t="s">
        <v>74</v>
      </c>
      <c r="B42" s="12">
        <v>8</v>
      </c>
      <c r="C42" s="12">
        <v>7</v>
      </c>
      <c r="D42" s="12">
        <v>395.91</v>
      </c>
      <c r="E42" s="13">
        <v>5.2386398153525499E-5</v>
      </c>
      <c r="F42" s="14" t="s">
        <v>75</v>
      </c>
      <c r="G42" s="15">
        <v>92780.793536275291</v>
      </c>
      <c r="H42" s="15">
        <v>303865.37080092635</v>
      </c>
      <c r="I42" s="15">
        <v>3.2750891560560058</v>
      </c>
    </row>
    <row r="43" spans="1:9" ht="31.5">
      <c r="A43" s="12" t="s">
        <v>76</v>
      </c>
      <c r="B43" s="12">
        <v>7</v>
      </c>
      <c r="C43" s="12">
        <v>5</v>
      </c>
      <c r="D43" s="12">
        <v>377.44</v>
      </c>
      <c r="E43" s="13">
        <v>4.6885193870094299E-4</v>
      </c>
      <c r="F43" s="14" t="s">
        <v>77</v>
      </c>
      <c r="G43" s="15">
        <v>61645.092335539572</v>
      </c>
      <c r="H43" s="15">
        <v>201773.48654272035</v>
      </c>
      <c r="I43" s="15">
        <v>3.2731476083197313</v>
      </c>
    </row>
    <row r="44" spans="1:9" ht="31.5">
      <c r="A44" s="12" t="s">
        <v>78</v>
      </c>
      <c r="B44" s="12">
        <v>2</v>
      </c>
      <c r="C44" s="12">
        <v>1</v>
      </c>
      <c r="D44" s="12">
        <v>30.79</v>
      </c>
      <c r="E44" s="13">
        <v>9.6783579663728403E-4</v>
      </c>
      <c r="F44" s="14" t="s">
        <v>79</v>
      </c>
      <c r="G44" s="15">
        <v>2942.022609182563</v>
      </c>
      <c r="H44" s="15">
        <v>9359.2184727470631</v>
      </c>
      <c r="I44" s="15">
        <v>3.1812190849707678</v>
      </c>
    </row>
    <row r="45" spans="1:9" ht="31.5">
      <c r="A45" s="12" t="s">
        <v>80</v>
      </c>
      <c r="B45" s="12">
        <v>2</v>
      </c>
      <c r="C45" s="12">
        <v>1</v>
      </c>
      <c r="D45" s="12">
        <v>58.24</v>
      </c>
      <c r="E45" s="13">
        <v>1.5781396498895099E-3</v>
      </c>
      <c r="F45" s="14" t="s">
        <v>81</v>
      </c>
      <c r="G45" s="15">
        <v>5488.9442075705929</v>
      </c>
      <c r="H45" s="15">
        <v>17253.009119683502</v>
      </c>
      <c r="I45" s="15">
        <v>3.1432290923794404</v>
      </c>
    </row>
    <row r="46" spans="1:9" ht="31.5">
      <c r="A46" s="12" t="s">
        <v>82</v>
      </c>
      <c r="B46" s="12">
        <v>4</v>
      </c>
      <c r="C46" s="12">
        <v>4</v>
      </c>
      <c r="D46" s="12">
        <v>370.35</v>
      </c>
      <c r="E46" s="13">
        <v>9.2715300235853802E-3</v>
      </c>
      <c r="F46" s="14" t="s">
        <v>83</v>
      </c>
      <c r="G46" s="15">
        <v>796684.31318533549</v>
      </c>
      <c r="H46" s="15">
        <v>2467449.3252759571</v>
      </c>
      <c r="I46" s="15">
        <v>3.0971481230884303</v>
      </c>
    </row>
    <row r="47" spans="1:9" ht="31.5">
      <c r="A47" s="12" t="s">
        <v>84</v>
      </c>
      <c r="B47" s="12">
        <v>3</v>
      </c>
      <c r="C47" s="12">
        <v>1</v>
      </c>
      <c r="D47" s="12">
        <v>52.98</v>
      </c>
      <c r="E47" s="13">
        <v>1.4357652931109601E-3</v>
      </c>
      <c r="F47" s="14" t="s">
        <v>85</v>
      </c>
      <c r="G47" s="15">
        <v>8702.8691577818463</v>
      </c>
      <c r="H47" s="15">
        <v>25905.047625829098</v>
      </c>
      <c r="I47" s="15">
        <v>2.9766100301146752</v>
      </c>
    </row>
    <row r="48" spans="1:9" ht="31.5">
      <c r="A48" s="12" t="s">
        <v>86</v>
      </c>
      <c r="B48" s="12">
        <v>4</v>
      </c>
      <c r="C48" s="12">
        <v>2</v>
      </c>
      <c r="D48" s="12">
        <v>89.1</v>
      </c>
      <c r="E48" s="13">
        <v>7.7467588317892101E-4</v>
      </c>
      <c r="F48" s="14" t="s">
        <v>87</v>
      </c>
      <c r="G48" s="15">
        <v>10209.224068230451</v>
      </c>
      <c r="H48" s="15">
        <v>30358.194204323401</v>
      </c>
      <c r="I48" s="15">
        <v>2.9736044582265047</v>
      </c>
    </row>
    <row r="49" spans="1:9" ht="31.5">
      <c r="A49" s="12" t="s">
        <v>88</v>
      </c>
      <c r="B49" s="12">
        <v>5</v>
      </c>
      <c r="C49" s="12">
        <v>4</v>
      </c>
      <c r="D49" s="12">
        <v>247.81</v>
      </c>
      <c r="E49" s="13">
        <v>2.3347384332117501E-4</v>
      </c>
      <c r="F49" s="14" t="s">
        <v>89</v>
      </c>
      <c r="G49" s="15">
        <v>30121.271386060969</v>
      </c>
      <c r="H49" s="15">
        <v>88947.403877364748</v>
      </c>
      <c r="I49" s="15">
        <v>2.9529764111659103</v>
      </c>
    </row>
    <row r="50" spans="1:9" ht="47.25">
      <c r="A50" s="12" t="s">
        <v>90</v>
      </c>
      <c r="B50" s="12">
        <v>1</v>
      </c>
      <c r="C50" s="12">
        <v>1</v>
      </c>
      <c r="D50" s="12">
        <v>33.520000000000003</v>
      </c>
      <c r="E50" s="13">
        <v>7.5596028786828495E-4</v>
      </c>
      <c r="F50" s="14" t="s">
        <v>91</v>
      </c>
      <c r="G50" s="15">
        <v>8162.5679374433967</v>
      </c>
      <c r="H50" s="15">
        <v>23822.953787988299</v>
      </c>
      <c r="I50" s="15">
        <v>2.9185611648887426</v>
      </c>
    </row>
    <row r="51" spans="1:9" ht="31.5">
      <c r="A51" s="12" t="s">
        <v>92</v>
      </c>
      <c r="B51" s="12">
        <v>4</v>
      </c>
      <c r="C51" s="12">
        <v>2</v>
      </c>
      <c r="D51" s="12">
        <v>116.48</v>
      </c>
      <c r="E51" s="13">
        <v>9.3796342367384895E-3</v>
      </c>
      <c r="F51" s="14" t="s">
        <v>93</v>
      </c>
      <c r="G51" s="15">
        <v>3052.0900794881131</v>
      </c>
      <c r="H51" s="15">
        <v>8537.7237743423775</v>
      </c>
      <c r="I51" s="15">
        <v>2.7973367600520813</v>
      </c>
    </row>
    <row r="52" spans="1:9" ht="31.5">
      <c r="A52" s="12" t="s">
        <v>94</v>
      </c>
      <c r="B52" s="12">
        <v>11</v>
      </c>
      <c r="C52" s="12">
        <v>10</v>
      </c>
      <c r="D52" s="12">
        <v>634.55999999999995</v>
      </c>
      <c r="E52" s="13">
        <v>5.4196302400333402E-6</v>
      </c>
      <c r="F52" s="14" t="s">
        <v>95</v>
      </c>
      <c r="G52" s="15">
        <v>170158.96640843133</v>
      </c>
      <c r="H52" s="15">
        <v>470501.40309583728</v>
      </c>
      <c r="I52" s="15">
        <v>2.7650697052689908</v>
      </c>
    </row>
    <row r="53" spans="1:9" ht="31.5">
      <c r="A53" s="12" t="s">
        <v>96</v>
      </c>
      <c r="B53" s="12">
        <v>29</v>
      </c>
      <c r="C53" s="12">
        <v>28</v>
      </c>
      <c r="D53" s="12">
        <v>1685.36</v>
      </c>
      <c r="E53" s="13">
        <v>3.1470215755558E-7</v>
      </c>
      <c r="F53" s="14" t="s">
        <v>97</v>
      </c>
      <c r="G53" s="15">
        <v>936066.70264866936</v>
      </c>
      <c r="H53" s="15">
        <v>2576522.4957443136</v>
      </c>
      <c r="I53" s="15">
        <v>2.7524988213487931</v>
      </c>
    </row>
    <row r="54" spans="1:9" ht="31.5">
      <c r="A54" s="12" t="s">
        <v>98</v>
      </c>
      <c r="B54" s="12">
        <v>4</v>
      </c>
      <c r="C54" s="12">
        <v>4</v>
      </c>
      <c r="D54" s="12">
        <v>170.81</v>
      </c>
      <c r="E54" s="13">
        <v>1.8385795961471899E-3</v>
      </c>
      <c r="F54" s="14" t="s">
        <v>99</v>
      </c>
      <c r="G54" s="15">
        <v>23657.301565113234</v>
      </c>
      <c r="H54" s="15">
        <v>64975.772730840137</v>
      </c>
      <c r="I54" s="15">
        <v>2.7465420158763205</v>
      </c>
    </row>
    <row r="55" spans="1:9" ht="31.5">
      <c r="A55" s="12" t="s">
        <v>100</v>
      </c>
      <c r="B55" s="12">
        <v>5</v>
      </c>
      <c r="C55" s="12">
        <v>2</v>
      </c>
      <c r="D55" s="12">
        <v>161.74</v>
      </c>
      <c r="E55" s="13">
        <v>4.24353761049101E-4</v>
      </c>
      <c r="F55" s="14" t="s">
        <v>101</v>
      </c>
      <c r="G55" s="15">
        <v>21900.770734939502</v>
      </c>
      <c r="H55" s="15">
        <v>58830.520435739927</v>
      </c>
      <c r="I55" s="15">
        <v>2.6862305965280191</v>
      </c>
    </row>
    <row r="56" spans="1:9" ht="31.5">
      <c r="A56" s="12" t="s">
        <v>102</v>
      </c>
      <c r="B56" s="12">
        <v>2</v>
      </c>
      <c r="C56" s="12">
        <v>2</v>
      </c>
      <c r="D56" s="12">
        <v>78.819999999999993</v>
      </c>
      <c r="E56" s="13">
        <v>4.0598076123110599E-6</v>
      </c>
      <c r="F56" s="14" t="s">
        <v>103</v>
      </c>
      <c r="G56" s="15">
        <v>24234.451859969569</v>
      </c>
      <c r="H56" s="15">
        <v>62516.644929607945</v>
      </c>
      <c r="I56" s="15">
        <v>2.5796599523207226</v>
      </c>
    </row>
    <row r="57" spans="1:9" ht="31.5">
      <c r="A57" s="12" t="s">
        <v>104</v>
      </c>
      <c r="B57" s="12">
        <v>1</v>
      </c>
      <c r="C57" s="12">
        <v>1</v>
      </c>
      <c r="D57" s="12">
        <v>31.24</v>
      </c>
      <c r="E57" s="13">
        <v>3.42097794786222E-4</v>
      </c>
      <c r="F57" s="14" t="s">
        <v>105</v>
      </c>
      <c r="G57" s="15">
        <v>8831.3777459375106</v>
      </c>
      <c r="H57" s="15">
        <v>22769.734335944402</v>
      </c>
      <c r="I57" s="15">
        <v>2.5782765714464682</v>
      </c>
    </row>
    <row r="58" spans="1:9" ht="31.5">
      <c r="A58" s="12" t="s">
        <v>106</v>
      </c>
      <c r="B58" s="12">
        <v>2</v>
      </c>
      <c r="C58" s="12">
        <v>1</v>
      </c>
      <c r="D58" s="12">
        <v>38.07</v>
      </c>
      <c r="E58" s="13">
        <v>9.26222027056889E-3</v>
      </c>
      <c r="F58" s="14" t="s">
        <v>107</v>
      </c>
      <c r="G58" s="15">
        <v>3265.3476434445497</v>
      </c>
      <c r="H58" s="15">
        <v>8312.3577826524925</v>
      </c>
      <c r="I58" s="15">
        <v>2.5456272012385037</v>
      </c>
    </row>
    <row r="59" spans="1:9" ht="31.5">
      <c r="A59" s="12" t="s">
        <v>108</v>
      </c>
      <c r="B59" s="12">
        <v>3</v>
      </c>
      <c r="C59" s="12">
        <v>1</v>
      </c>
      <c r="D59" s="12">
        <v>56.68</v>
      </c>
      <c r="E59" s="13">
        <v>2.0583522874701998E-3</v>
      </c>
      <c r="F59" s="14" t="s">
        <v>109</v>
      </c>
      <c r="G59" s="15">
        <v>5420.3971101033803</v>
      </c>
      <c r="H59" s="15">
        <v>13573.416559902967</v>
      </c>
      <c r="I59" s="15">
        <v>2.5041369265367512</v>
      </c>
    </row>
    <row r="60" spans="1:9" ht="31.5">
      <c r="A60" s="12" t="s">
        <v>110</v>
      </c>
      <c r="B60" s="12">
        <v>14</v>
      </c>
      <c r="C60" s="12">
        <v>11</v>
      </c>
      <c r="D60" s="12">
        <v>878.73</v>
      </c>
      <c r="E60" s="13">
        <v>2.8193115503616399E-5</v>
      </c>
      <c r="F60" s="14" t="s">
        <v>111</v>
      </c>
      <c r="G60" s="15">
        <v>354293.24908415036</v>
      </c>
      <c r="H60" s="15">
        <v>883869.44638282119</v>
      </c>
      <c r="I60" s="15">
        <v>2.4947397351420828</v>
      </c>
    </row>
    <row r="61" spans="1:9" ht="31.5">
      <c r="A61" s="12" t="s">
        <v>112</v>
      </c>
      <c r="B61" s="12">
        <v>5</v>
      </c>
      <c r="C61" s="12">
        <v>5</v>
      </c>
      <c r="D61" s="12">
        <v>219.17</v>
      </c>
      <c r="E61" s="13">
        <v>2.23020974280397E-5</v>
      </c>
      <c r="F61" s="14" t="s">
        <v>113</v>
      </c>
      <c r="G61" s="15">
        <v>61979.800108990537</v>
      </c>
      <c r="H61" s="15">
        <v>154585.30397998565</v>
      </c>
      <c r="I61" s="15">
        <v>2.4941239518060683</v>
      </c>
    </row>
    <row r="62" spans="1:9" ht="31.5">
      <c r="A62" s="12" t="s">
        <v>114</v>
      </c>
      <c r="B62" s="12">
        <v>4</v>
      </c>
      <c r="C62" s="12">
        <v>1</v>
      </c>
      <c r="D62" s="12">
        <v>64.2</v>
      </c>
      <c r="E62" s="13">
        <v>0.20805931793463101</v>
      </c>
      <c r="F62" s="14" t="s">
        <v>115</v>
      </c>
      <c r="G62" s="15">
        <v>952.79948261567358</v>
      </c>
      <c r="H62" s="15">
        <v>2365.172153986548</v>
      </c>
      <c r="I62" s="15">
        <v>2.4823398806783112</v>
      </c>
    </row>
    <row r="63" spans="1:9" ht="31.5">
      <c r="A63" s="12" t="s">
        <v>116</v>
      </c>
      <c r="B63" s="12">
        <v>14</v>
      </c>
      <c r="C63" s="12">
        <v>5</v>
      </c>
      <c r="D63" s="12">
        <v>861.18</v>
      </c>
      <c r="E63" s="13">
        <v>4.4216694491394597E-6</v>
      </c>
      <c r="F63" s="14" t="s">
        <v>117</v>
      </c>
      <c r="G63" s="15">
        <v>130909.848072362</v>
      </c>
      <c r="H63" s="15">
        <v>322397.01016645896</v>
      </c>
      <c r="I63" s="15">
        <v>2.4627406945598938</v>
      </c>
    </row>
    <row r="64" spans="1:9" ht="31.5">
      <c r="A64" s="12" t="s">
        <v>118</v>
      </c>
      <c r="B64" s="12">
        <v>1</v>
      </c>
      <c r="C64" s="12">
        <v>1</v>
      </c>
      <c r="D64" s="12">
        <v>37.659999999999997</v>
      </c>
      <c r="E64" s="13">
        <v>1.79048774919466E-3</v>
      </c>
      <c r="F64" s="14" t="s">
        <v>119</v>
      </c>
      <c r="G64" s="15">
        <v>13204.277939011265</v>
      </c>
      <c r="H64" s="15">
        <v>32470.474175287934</v>
      </c>
      <c r="I64" s="15">
        <v>2.4590874506932199</v>
      </c>
    </row>
    <row r="65" spans="1:9" ht="31.5">
      <c r="A65" s="12" t="s">
        <v>120</v>
      </c>
      <c r="B65" s="12">
        <v>6</v>
      </c>
      <c r="C65" s="12">
        <v>6</v>
      </c>
      <c r="D65" s="12">
        <v>227.35</v>
      </c>
      <c r="E65" s="13">
        <v>5.16511332356862E-5</v>
      </c>
      <c r="F65" s="14" t="s">
        <v>121</v>
      </c>
      <c r="G65" s="15">
        <v>99141.816898534889</v>
      </c>
      <c r="H65" s="15">
        <v>242956.91155967102</v>
      </c>
      <c r="I65" s="15">
        <v>2.4505997485230817</v>
      </c>
    </row>
    <row r="66" spans="1:9" ht="31.5">
      <c r="A66" s="12" t="s">
        <v>122</v>
      </c>
      <c r="B66" s="12">
        <v>2</v>
      </c>
      <c r="C66" s="12">
        <v>1</v>
      </c>
      <c r="D66" s="12">
        <v>43.41</v>
      </c>
      <c r="E66" s="13">
        <v>3.47426704303933E-3</v>
      </c>
      <c r="F66" s="14" t="s">
        <v>123</v>
      </c>
      <c r="G66" s="15">
        <v>2769.9844476521962</v>
      </c>
      <c r="H66" s="15">
        <v>6713.6211293280639</v>
      </c>
      <c r="I66" s="15">
        <v>2.4237035464290941</v>
      </c>
    </row>
    <row r="67" spans="1:9" ht="31.5">
      <c r="A67" s="12" t="s">
        <v>124</v>
      </c>
      <c r="B67" s="12">
        <v>8</v>
      </c>
      <c r="C67" s="12">
        <v>8</v>
      </c>
      <c r="D67" s="12">
        <v>462.14</v>
      </c>
      <c r="E67" s="13">
        <v>1.81954455635847E-6</v>
      </c>
      <c r="F67" s="14" t="s">
        <v>125</v>
      </c>
      <c r="G67" s="15">
        <v>227205.65165133367</v>
      </c>
      <c r="H67" s="15">
        <v>545973.1443856759</v>
      </c>
      <c r="I67" s="15">
        <v>2.4029910366117035</v>
      </c>
    </row>
    <row r="68" spans="1:9" ht="31.5">
      <c r="A68" s="12" t="s">
        <v>126</v>
      </c>
      <c r="B68" s="12">
        <v>3</v>
      </c>
      <c r="C68" s="12">
        <v>3</v>
      </c>
      <c r="D68" s="12">
        <v>118.59</v>
      </c>
      <c r="E68" s="13">
        <v>1.3297495429598301E-4</v>
      </c>
      <c r="F68" s="14" t="s">
        <v>127</v>
      </c>
      <c r="G68" s="15">
        <v>33106.510278601469</v>
      </c>
      <c r="H68" s="15">
        <v>78429.398096077712</v>
      </c>
      <c r="I68" s="15">
        <v>2.3690022728481557</v>
      </c>
    </row>
    <row r="69" spans="1:9" ht="31.5">
      <c r="A69" s="12" t="s">
        <v>128</v>
      </c>
      <c r="B69" s="12">
        <v>5</v>
      </c>
      <c r="C69" s="12">
        <v>5</v>
      </c>
      <c r="D69" s="12">
        <v>306.29000000000002</v>
      </c>
      <c r="E69" s="13">
        <v>1.4781178816480899E-6</v>
      </c>
      <c r="F69" s="14" t="s">
        <v>129</v>
      </c>
      <c r="G69" s="15">
        <v>169243.58741620032</v>
      </c>
      <c r="H69" s="15">
        <v>395878.84797392093</v>
      </c>
      <c r="I69" s="15">
        <v>2.3391069287628836</v>
      </c>
    </row>
    <row r="70" spans="1:9" ht="31.5">
      <c r="A70" s="12" t="s">
        <v>130</v>
      </c>
      <c r="B70" s="12">
        <v>1</v>
      </c>
      <c r="C70" s="12">
        <v>1</v>
      </c>
      <c r="D70" s="12">
        <v>37.380000000000003</v>
      </c>
      <c r="E70" s="13">
        <v>3.4629837929621701E-3</v>
      </c>
      <c r="F70" s="14" t="s">
        <v>131</v>
      </c>
      <c r="G70" s="15">
        <v>5810.0547000743672</v>
      </c>
      <c r="H70" s="15">
        <v>13393.809692678833</v>
      </c>
      <c r="I70" s="15">
        <v>2.3052811692990423</v>
      </c>
    </row>
    <row r="71" spans="1:9" ht="31.5">
      <c r="A71" s="12" t="s">
        <v>132</v>
      </c>
      <c r="B71" s="12">
        <v>8</v>
      </c>
      <c r="C71" s="12">
        <v>7</v>
      </c>
      <c r="D71" s="12">
        <v>351.7</v>
      </c>
      <c r="E71" s="13">
        <v>5.4953868239393502E-5</v>
      </c>
      <c r="F71" s="14" t="s">
        <v>133</v>
      </c>
      <c r="G71" s="15">
        <v>93712.092319645104</v>
      </c>
      <c r="H71" s="15">
        <v>214461.00788059167</v>
      </c>
      <c r="I71" s="15">
        <v>2.2885094396257939</v>
      </c>
    </row>
    <row r="72" spans="1:9" ht="31.5">
      <c r="A72" s="12" t="s">
        <v>134</v>
      </c>
      <c r="B72" s="12">
        <v>4</v>
      </c>
      <c r="C72" s="12">
        <v>2</v>
      </c>
      <c r="D72" s="12">
        <v>78.819999999999993</v>
      </c>
      <c r="E72" s="13">
        <v>5.9790081889210501E-4</v>
      </c>
      <c r="F72" s="14" t="s">
        <v>135</v>
      </c>
      <c r="G72" s="15">
        <v>37371.650559762995</v>
      </c>
      <c r="H72" s="15">
        <v>84367.632290589099</v>
      </c>
      <c r="I72" s="15">
        <v>2.2575302676469247</v>
      </c>
    </row>
    <row r="73" spans="1:9" ht="31.5">
      <c r="A73" s="12" t="s">
        <v>136</v>
      </c>
      <c r="B73" s="12">
        <v>3</v>
      </c>
      <c r="C73" s="12">
        <v>3</v>
      </c>
      <c r="D73" s="12">
        <v>160.68</v>
      </c>
      <c r="E73" s="13">
        <v>2.9704837802702099E-4</v>
      </c>
      <c r="F73" s="14" t="s">
        <v>137</v>
      </c>
      <c r="G73" s="15">
        <v>25865.558156780098</v>
      </c>
      <c r="H73" s="15">
        <v>57685.386424677767</v>
      </c>
      <c r="I73" s="15">
        <v>2.2302007200086957</v>
      </c>
    </row>
    <row r="74" spans="1:9" ht="31.5">
      <c r="A74" s="12" t="s">
        <v>138</v>
      </c>
      <c r="B74" s="12">
        <v>4</v>
      </c>
      <c r="C74" s="12">
        <v>1</v>
      </c>
      <c r="D74" s="12">
        <v>78.37</v>
      </c>
      <c r="E74" s="13">
        <v>0.17625932886454601</v>
      </c>
      <c r="F74" s="14" t="s">
        <v>139</v>
      </c>
      <c r="G74" s="15">
        <v>3828.8363349536899</v>
      </c>
      <c r="H74" s="15">
        <v>8269.2328724903236</v>
      </c>
      <c r="I74" s="15">
        <v>2.1597248221345926</v>
      </c>
    </row>
    <row r="75" spans="1:9" ht="31.5">
      <c r="A75" s="12" t="s">
        <v>140</v>
      </c>
      <c r="B75" s="12">
        <v>37</v>
      </c>
      <c r="C75" s="12">
        <v>27</v>
      </c>
      <c r="D75" s="12">
        <v>1887.34</v>
      </c>
      <c r="E75" s="13">
        <v>1.08110115937254E-5</v>
      </c>
      <c r="F75" s="14" t="s">
        <v>141</v>
      </c>
      <c r="G75" s="15">
        <v>630446.75353969168</v>
      </c>
      <c r="H75" s="15">
        <v>1359594.7522102767</v>
      </c>
      <c r="I75" s="15">
        <v>2.156557622950277</v>
      </c>
    </row>
    <row r="76" spans="1:9" ht="31.5">
      <c r="A76" s="12" t="s">
        <v>142</v>
      </c>
      <c r="B76" s="12">
        <v>9</v>
      </c>
      <c r="C76" s="12">
        <v>8</v>
      </c>
      <c r="D76" s="12">
        <v>704.84</v>
      </c>
      <c r="E76" s="13">
        <v>5.5499919205337399E-4</v>
      </c>
      <c r="F76" s="14" t="s">
        <v>143</v>
      </c>
      <c r="G76" s="15">
        <v>211904.35586319701</v>
      </c>
      <c r="H76" s="15">
        <v>449514.32973356935</v>
      </c>
      <c r="I76" s="15">
        <v>2.1213076432641649</v>
      </c>
    </row>
    <row r="77" spans="1:9" ht="31.5">
      <c r="A77" s="12" t="s">
        <v>144</v>
      </c>
      <c r="B77" s="12">
        <v>3</v>
      </c>
      <c r="C77" s="12">
        <v>2</v>
      </c>
      <c r="D77" s="12">
        <v>105.43</v>
      </c>
      <c r="E77" s="13">
        <v>1.6512250226141701E-5</v>
      </c>
      <c r="F77" s="14" t="s">
        <v>145</v>
      </c>
      <c r="G77" s="15">
        <v>86321.264182010767</v>
      </c>
      <c r="H77" s="15">
        <v>180403.41578674933</v>
      </c>
      <c r="I77" s="15">
        <v>2.089907017654002</v>
      </c>
    </row>
    <row r="78" spans="1:9" ht="31.5">
      <c r="A78" s="12" t="s">
        <v>146</v>
      </c>
      <c r="B78" s="12">
        <v>1</v>
      </c>
      <c r="C78" s="12">
        <v>1</v>
      </c>
      <c r="D78" s="12">
        <v>16.63</v>
      </c>
      <c r="E78" s="13">
        <v>1.6820529061131199E-3</v>
      </c>
      <c r="F78" s="14" t="s">
        <v>147</v>
      </c>
      <c r="G78" s="15">
        <v>41310.829166197938</v>
      </c>
      <c r="H78" s="15">
        <v>84576.957239453666</v>
      </c>
      <c r="I78" s="15">
        <v>2.0473313885613722</v>
      </c>
    </row>
    <row r="79" spans="1:9" ht="31.5">
      <c r="A79" s="12" t="s">
        <v>148</v>
      </c>
      <c r="B79" s="12">
        <v>5</v>
      </c>
      <c r="C79" s="12">
        <v>5</v>
      </c>
      <c r="D79" s="12">
        <v>218.26</v>
      </c>
      <c r="E79" s="13">
        <v>9.1270835172796398E-5</v>
      </c>
      <c r="F79" s="14" t="s">
        <v>149</v>
      </c>
      <c r="G79" s="15">
        <v>54753.950010475564</v>
      </c>
      <c r="H79" s="15">
        <v>111669.37491106434</v>
      </c>
      <c r="I79" s="15">
        <v>2.0394761453685017</v>
      </c>
    </row>
    <row r="80" spans="1:9" ht="31.5">
      <c r="A80" s="12" t="s">
        <v>150</v>
      </c>
      <c r="B80" s="12">
        <v>1</v>
      </c>
      <c r="C80" s="12">
        <v>1</v>
      </c>
      <c r="D80" s="12">
        <v>195.84</v>
      </c>
      <c r="E80" s="13">
        <v>6.5103450317455201E-3</v>
      </c>
      <c r="F80" s="14" t="s">
        <v>151</v>
      </c>
      <c r="G80" s="15">
        <v>15193.243975954765</v>
      </c>
      <c r="H80" s="15">
        <v>30854.018099596433</v>
      </c>
      <c r="I80" s="15">
        <v>2.0307722398473183</v>
      </c>
    </row>
    <row r="81" spans="1:9" ht="31.5">
      <c r="A81" s="12" t="s">
        <v>152</v>
      </c>
      <c r="B81" s="12">
        <v>6</v>
      </c>
      <c r="C81" s="12">
        <v>4</v>
      </c>
      <c r="D81" s="12">
        <v>455.46</v>
      </c>
      <c r="E81" s="13">
        <v>2.68155247549084E-4</v>
      </c>
      <c r="F81" s="14" t="s">
        <v>153</v>
      </c>
      <c r="G81" s="15">
        <v>160334.450320784</v>
      </c>
      <c r="H81" s="15">
        <v>321991.61755213566</v>
      </c>
      <c r="I81" s="15">
        <v>2.0082497361479161</v>
      </c>
    </row>
    <row r="82" spans="1:9" ht="31.5">
      <c r="A82" s="12" t="s">
        <v>154</v>
      </c>
      <c r="B82" s="12">
        <v>2</v>
      </c>
      <c r="C82" s="12">
        <v>1</v>
      </c>
      <c r="D82" s="12">
        <v>92.61</v>
      </c>
      <c r="E82" s="13">
        <v>5.5033926376023799E-2</v>
      </c>
      <c r="F82" s="14" t="s">
        <v>155</v>
      </c>
      <c r="G82" s="15">
        <v>4984.0018206824434</v>
      </c>
      <c r="H82" s="15">
        <v>9951.3379386594552</v>
      </c>
      <c r="I82" s="15">
        <v>1.996656160389775</v>
      </c>
    </row>
    <row r="83" spans="1:9" ht="31.5">
      <c r="A83" s="12" t="s">
        <v>156</v>
      </c>
      <c r="B83" s="12">
        <v>2</v>
      </c>
      <c r="C83" s="12">
        <v>2</v>
      </c>
      <c r="D83" s="12">
        <v>80.11</v>
      </c>
      <c r="E83" s="13">
        <v>6.5811767218774096E-3</v>
      </c>
      <c r="F83" s="14" t="s">
        <v>157</v>
      </c>
      <c r="G83" s="15">
        <v>10697.281807640768</v>
      </c>
      <c r="H83" s="15">
        <v>21226.998373075268</v>
      </c>
      <c r="I83" s="15">
        <v>1.9843357176879663</v>
      </c>
    </row>
    <row r="84" spans="1:9" ht="31.5">
      <c r="A84" s="12" t="s">
        <v>158</v>
      </c>
      <c r="B84" s="12">
        <v>16</v>
      </c>
      <c r="C84" s="12">
        <v>10</v>
      </c>
      <c r="D84" s="12">
        <v>857.2</v>
      </c>
      <c r="E84" s="13">
        <v>6.0998458712990802E-6</v>
      </c>
      <c r="F84" s="14" t="s">
        <v>159</v>
      </c>
      <c r="G84" s="15">
        <v>446058.40046721837</v>
      </c>
      <c r="H84" s="15">
        <v>870576.42879389052</v>
      </c>
      <c r="I84" s="15">
        <v>1.9517095247662997</v>
      </c>
    </row>
    <row r="85" spans="1:9" ht="47.25">
      <c r="A85" s="12" t="s">
        <v>160</v>
      </c>
      <c r="B85" s="12">
        <v>7</v>
      </c>
      <c r="C85" s="12">
        <v>4</v>
      </c>
      <c r="D85" s="12">
        <v>271.47000000000003</v>
      </c>
      <c r="E85" s="13">
        <v>1.8133576826444601E-3</v>
      </c>
      <c r="F85" s="14" t="s">
        <v>161</v>
      </c>
      <c r="G85" s="15">
        <v>53671.394149679538</v>
      </c>
      <c r="H85" s="15">
        <v>101538.30837059686</v>
      </c>
      <c r="I85" s="15">
        <v>1.8918515156775209</v>
      </c>
    </row>
    <row r="86" spans="1:9" ht="47.25">
      <c r="A86" s="12" t="s">
        <v>162</v>
      </c>
      <c r="B86" s="12">
        <v>3</v>
      </c>
      <c r="C86" s="12">
        <v>2</v>
      </c>
      <c r="D86" s="12">
        <v>153.76</v>
      </c>
      <c r="E86" s="13">
        <v>2.1099400231455699E-3</v>
      </c>
      <c r="F86" s="14" t="s">
        <v>163</v>
      </c>
      <c r="G86" s="15">
        <v>11691.283882490834</v>
      </c>
      <c r="H86" s="15">
        <v>21946.040979837166</v>
      </c>
      <c r="I86" s="15">
        <v>1.8771283975666795</v>
      </c>
    </row>
    <row r="87" spans="1:9" ht="31.5">
      <c r="A87" s="12" t="s">
        <v>164</v>
      </c>
      <c r="B87" s="12">
        <v>22</v>
      </c>
      <c r="C87" s="12">
        <v>18</v>
      </c>
      <c r="D87" s="12">
        <v>1640.13</v>
      </c>
      <c r="E87" s="13">
        <v>1.31239910154846E-4</v>
      </c>
      <c r="F87" s="14" t="s">
        <v>165</v>
      </c>
      <c r="G87" s="15">
        <v>1761255.6521167967</v>
      </c>
      <c r="H87" s="15">
        <v>3291588.829066114</v>
      </c>
      <c r="I87" s="15">
        <v>1.8688875888688044</v>
      </c>
    </row>
    <row r="88" spans="1:9" ht="31.5">
      <c r="A88" s="12" t="s">
        <v>166</v>
      </c>
      <c r="B88" s="12">
        <v>8</v>
      </c>
      <c r="C88" s="12">
        <v>1</v>
      </c>
      <c r="D88" s="12">
        <v>266.64</v>
      </c>
      <c r="E88" s="13">
        <v>2.62086325411381E-3</v>
      </c>
      <c r="F88" s="14" t="s">
        <v>167</v>
      </c>
      <c r="G88" s="15">
        <v>4153.3963002596065</v>
      </c>
      <c r="H88" s="15">
        <v>7620.7142244822435</v>
      </c>
      <c r="I88" s="15">
        <v>1.8348150943375938</v>
      </c>
    </row>
    <row r="89" spans="1:9" ht="31.5">
      <c r="A89" s="12" t="s">
        <v>168</v>
      </c>
      <c r="B89" s="12">
        <v>29</v>
      </c>
      <c r="C89" s="12">
        <v>20</v>
      </c>
      <c r="D89" s="12">
        <v>2365.8200000000002</v>
      </c>
      <c r="E89" s="13">
        <v>3.2414811842462801E-6</v>
      </c>
      <c r="F89" s="14" t="s">
        <v>169</v>
      </c>
      <c r="G89" s="15">
        <v>1737061.6428745966</v>
      </c>
      <c r="H89" s="15">
        <v>3165453.1225636327</v>
      </c>
      <c r="I89" s="15">
        <v>1.8223032760802005</v>
      </c>
    </row>
    <row r="90" spans="1:9" ht="31.5">
      <c r="A90" s="12" t="s">
        <v>170</v>
      </c>
      <c r="B90" s="12">
        <v>3</v>
      </c>
      <c r="C90" s="12">
        <v>2</v>
      </c>
      <c r="D90" s="12">
        <v>99.5</v>
      </c>
      <c r="E90" s="13">
        <v>8.3218492777248397E-4</v>
      </c>
      <c r="F90" s="14" t="s">
        <v>171</v>
      </c>
      <c r="G90" s="15">
        <v>19591.977698999337</v>
      </c>
      <c r="H90" s="15">
        <v>35079.971119558002</v>
      </c>
      <c r="I90" s="15">
        <v>1.7905273096217191</v>
      </c>
    </row>
    <row r="91" spans="1:9" ht="31.5">
      <c r="A91" s="12" t="s">
        <v>172</v>
      </c>
      <c r="B91" s="12">
        <v>3</v>
      </c>
      <c r="C91" s="12">
        <v>1</v>
      </c>
      <c r="D91" s="12">
        <v>110.11</v>
      </c>
      <c r="E91" s="13">
        <v>4.7435284558592396E-3</v>
      </c>
      <c r="F91" s="14" t="s">
        <v>173</v>
      </c>
      <c r="G91" s="15">
        <v>3915.8977241622729</v>
      </c>
      <c r="H91" s="15">
        <v>6988.2859596044391</v>
      </c>
      <c r="I91" s="15">
        <v>1.7845935853954005</v>
      </c>
    </row>
    <row r="92" spans="1:9" ht="31.5">
      <c r="A92" s="12" t="s">
        <v>174</v>
      </c>
      <c r="B92" s="12">
        <v>2</v>
      </c>
      <c r="C92" s="12">
        <v>1</v>
      </c>
      <c r="D92" s="12">
        <v>37.93</v>
      </c>
      <c r="E92" s="13">
        <v>2.9566034309480602E-5</v>
      </c>
      <c r="F92" s="14" t="s">
        <v>175</v>
      </c>
      <c r="G92" s="15">
        <v>57166.548862208634</v>
      </c>
      <c r="H92" s="15">
        <v>101001.97251964036</v>
      </c>
      <c r="I92" s="15">
        <v>1.7668019939963564</v>
      </c>
    </row>
    <row r="93" spans="1:9" ht="31.5">
      <c r="A93" s="12" t="s">
        <v>176</v>
      </c>
      <c r="B93" s="12">
        <v>21</v>
      </c>
      <c r="C93" s="12">
        <v>17</v>
      </c>
      <c r="D93" s="12">
        <v>1587</v>
      </c>
      <c r="E93" s="13">
        <v>8.1660672053285293E-6</v>
      </c>
      <c r="F93" s="14" t="s">
        <v>177</v>
      </c>
      <c r="G93" s="15">
        <v>2436109.1527994568</v>
      </c>
      <c r="H93" s="15">
        <v>4266055.2253649728</v>
      </c>
      <c r="I93" s="15">
        <v>1.7511757305548612</v>
      </c>
    </row>
    <row r="94" spans="1:9" ht="31.5">
      <c r="A94" s="12" t="s">
        <v>178</v>
      </c>
      <c r="B94" s="12">
        <v>2</v>
      </c>
      <c r="C94" s="12">
        <v>1</v>
      </c>
      <c r="D94" s="12">
        <v>25.29</v>
      </c>
      <c r="E94" s="13">
        <v>0.29318560923965598</v>
      </c>
      <c r="F94" s="14" t="s">
        <v>179</v>
      </c>
      <c r="G94" s="15">
        <v>2479.4067942324332</v>
      </c>
      <c r="H94" s="15">
        <v>4306.5068041785999</v>
      </c>
      <c r="I94" s="15">
        <v>1.7369101408435055</v>
      </c>
    </row>
    <row r="95" spans="1:9" ht="31.5">
      <c r="A95" s="12" t="s">
        <v>180</v>
      </c>
      <c r="B95" s="12">
        <v>7</v>
      </c>
      <c r="C95" s="12">
        <v>5</v>
      </c>
      <c r="D95" s="12">
        <v>220.98</v>
      </c>
      <c r="E95" s="13">
        <v>5.2497527311667902E-4</v>
      </c>
      <c r="F95" s="14" t="s">
        <v>181</v>
      </c>
      <c r="G95" s="15">
        <v>56973.648908141033</v>
      </c>
      <c r="H95" s="15">
        <v>98836.374914749656</v>
      </c>
      <c r="I95" s="15">
        <v>1.7347734752622945</v>
      </c>
    </row>
    <row r="96" spans="1:9" ht="31.5">
      <c r="A96" s="12" t="s">
        <v>182</v>
      </c>
      <c r="B96" s="12">
        <v>9</v>
      </c>
      <c r="C96" s="12">
        <v>7</v>
      </c>
      <c r="D96" s="12">
        <v>526.71</v>
      </c>
      <c r="E96" s="13">
        <v>1.04206422890663E-6</v>
      </c>
      <c r="F96" s="14" t="s">
        <v>183</v>
      </c>
      <c r="G96" s="15">
        <v>732542.6261216061</v>
      </c>
      <c r="H96" s="15">
        <v>1250506.7263492099</v>
      </c>
      <c r="I96" s="15">
        <v>1.7070770788724299</v>
      </c>
    </row>
    <row r="97" spans="1:9" ht="31.5">
      <c r="A97" s="12" t="s">
        <v>184</v>
      </c>
      <c r="B97" s="12">
        <v>2</v>
      </c>
      <c r="C97" s="12">
        <v>1</v>
      </c>
      <c r="D97" s="12">
        <v>77.89</v>
      </c>
      <c r="E97" s="13">
        <v>9.2527435572169504E-3</v>
      </c>
      <c r="F97" s="14" t="s">
        <v>185</v>
      </c>
      <c r="G97" s="15">
        <v>16155.716423410699</v>
      </c>
      <c r="H97" s="15">
        <v>27163.175332799798</v>
      </c>
      <c r="I97" s="15">
        <v>1.6813352389274774</v>
      </c>
    </row>
    <row r="98" spans="1:9" ht="47.25">
      <c r="A98" s="12" t="s">
        <v>186</v>
      </c>
      <c r="B98" s="12">
        <v>12</v>
      </c>
      <c r="C98" s="12">
        <v>9</v>
      </c>
      <c r="D98" s="12">
        <v>620.66</v>
      </c>
      <c r="E98" s="13">
        <v>7.4055834447106495E-4</v>
      </c>
      <c r="F98" s="14" t="s">
        <v>187</v>
      </c>
      <c r="G98" s="15">
        <v>285580.87772073998</v>
      </c>
      <c r="H98" s="15">
        <v>479918.19799661305</v>
      </c>
      <c r="I98" s="15">
        <v>1.6804983646906115</v>
      </c>
    </row>
    <row r="99" spans="1:9" ht="31.5">
      <c r="A99" s="12" t="s">
        <v>188</v>
      </c>
      <c r="B99" s="12">
        <v>5</v>
      </c>
      <c r="C99" s="12">
        <v>5</v>
      </c>
      <c r="D99" s="12">
        <v>229.25</v>
      </c>
      <c r="E99" s="13">
        <v>5.0449127412344197E-4</v>
      </c>
      <c r="F99" s="14" t="s">
        <v>189</v>
      </c>
      <c r="G99" s="15">
        <v>181189.36698755299</v>
      </c>
      <c r="H99" s="15">
        <v>302032.33354880504</v>
      </c>
      <c r="I99" s="15">
        <v>1.6669429259033368</v>
      </c>
    </row>
    <row r="100" spans="1:9" ht="31.5">
      <c r="A100" s="12" t="s">
        <v>190</v>
      </c>
      <c r="B100" s="12">
        <v>24</v>
      </c>
      <c r="C100" s="12">
        <v>20</v>
      </c>
      <c r="D100" s="12">
        <v>1314.69</v>
      </c>
      <c r="E100" s="13">
        <v>4.9323862117978098E-6</v>
      </c>
      <c r="F100" s="14" t="s">
        <v>191</v>
      </c>
      <c r="G100" s="15">
        <v>1850998.3142886732</v>
      </c>
      <c r="H100" s="15">
        <v>3067717.2938581235</v>
      </c>
      <c r="I100" s="15">
        <v>1.6573312196867276</v>
      </c>
    </row>
    <row r="101" spans="1:9" ht="31.5">
      <c r="A101" s="12" t="s">
        <v>192</v>
      </c>
      <c r="B101" s="12">
        <v>2</v>
      </c>
      <c r="C101" s="12">
        <v>1</v>
      </c>
      <c r="D101" s="12">
        <v>40.25</v>
      </c>
      <c r="E101" s="13">
        <v>0.25957439175122698</v>
      </c>
      <c r="F101" s="14" t="s">
        <v>193</v>
      </c>
      <c r="G101" s="15">
        <v>2969.8525027670635</v>
      </c>
      <c r="H101" s="15">
        <v>4869.5777409869743</v>
      </c>
      <c r="I101" s="15">
        <v>1.6396698948684838</v>
      </c>
    </row>
    <row r="102" spans="1:9" ht="31.5">
      <c r="A102" s="12" t="s">
        <v>194</v>
      </c>
      <c r="B102" s="12">
        <v>11</v>
      </c>
      <c r="C102" s="12">
        <v>8</v>
      </c>
      <c r="D102" s="12">
        <v>576.59</v>
      </c>
      <c r="E102" s="13">
        <v>9.4259404280772096E-4</v>
      </c>
      <c r="F102" s="14" t="s">
        <v>195</v>
      </c>
      <c r="G102" s="15">
        <v>177239.48763661567</v>
      </c>
      <c r="H102" s="15">
        <v>289779.66938385234</v>
      </c>
      <c r="I102" s="15">
        <v>1.6349611096708403</v>
      </c>
    </row>
    <row r="103" spans="1:9" ht="31.5">
      <c r="A103" s="12" t="s">
        <v>196</v>
      </c>
      <c r="B103" s="12">
        <v>6</v>
      </c>
      <c r="C103" s="12">
        <v>4</v>
      </c>
      <c r="D103" s="12">
        <v>197.22</v>
      </c>
      <c r="E103" s="13">
        <v>2.88993880776867E-3</v>
      </c>
      <c r="F103" s="14" t="s">
        <v>197</v>
      </c>
      <c r="G103" s="15">
        <v>57320.597467841792</v>
      </c>
      <c r="H103" s="15">
        <v>93457.451528547637</v>
      </c>
      <c r="I103" s="15">
        <v>1.6304340090135918</v>
      </c>
    </row>
    <row r="104" spans="1:9" ht="31.5">
      <c r="A104" s="12" t="s">
        <v>198</v>
      </c>
      <c r="B104" s="12">
        <v>15</v>
      </c>
      <c r="C104" s="12">
        <v>1</v>
      </c>
      <c r="D104" s="12">
        <v>987.19</v>
      </c>
      <c r="E104" s="13">
        <v>7.4540384280696902E-4</v>
      </c>
      <c r="F104" s="14" t="s">
        <v>199</v>
      </c>
      <c r="G104" s="15">
        <v>20635.101915214302</v>
      </c>
      <c r="H104" s="15">
        <v>33578.582488628505</v>
      </c>
      <c r="I104" s="15">
        <v>1.6272554711188971</v>
      </c>
    </row>
    <row r="105" spans="1:9" ht="47.25">
      <c r="A105" s="12" t="s">
        <v>200</v>
      </c>
      <c r="B105" s="12">
        <v>4</v>
      </c>
      <c r="C105" s="12">
        <v>1</v>
      </c>
      <c r="D105" s="12">
        <v>100.03</v>
      </c>
      <c r="E105" s="13">
        <v>1.8922094552750201E-3</v>
      </c>
      <c r="F105" s="14" t="s">
        <v>201</v>
      </c>
      <c r="G105" s="15">
        <v>14768.3926580106</v>
      </c>
      <c r="H105" s="15">
        <v>24018.754153355101</v>
      </c>
      <c r="I105" s="15">
        <v>1.626362103822244</v>
      </c>
    </row>
    <row r="106" spans="1:9" ht="31.5">
      <c r="A106" s="12" t="s">
        <v>202</v>
      </c>
      <c r="B106" s="12">
        <v>25</v>
      </c>
      <c r="C106" s="12">
        <v>20</v>
      </c>
      <c r="D106" s="12">
        <v>1658.6</v>
      </c>
      <c r="E106" s="13">
        <v>1.5084615800908799E-7</v>
      </c>
      <c r="F106" s="14" t="s">
        <v>203</v>
      </c>
      <c r="G106" s="15">
        <v>2557613.8346901699</v>
      </c>
      <c r="H106" s="15">
        <v>4131168.1922531766</v>
      </c>
      <c r="I106" s="15">
        <v>1.6152431364814022</v>
      </c>
    </row>
    <row r="107" spans="1:9" ht="31.5">
      <c r="A107" s="12" t="s">
        <v>204</v>
      </c>
      <c r="B107" s="12">
        <v>3</v>
      </c>
      <c r="C107" s="12">
        <v>2</v>
      </c>
      <c r="D107" s="12">
        <v>130.72999999999999</v>
      </c>
      <c r="E107" s="13">
        <v>9.4896834058416594E-3</v>
      </c>
      <c r="F107" s="14" t="s">
        <v>205</v>
      </c>
      <c r="G107" s="15">
        <v>33943.289065670666</v>
      </c>
      <c r="H107" s="15">
        <v>54799.458085697064</v>
      </c>
      <c r="I107" s="15">
        <v>1.6144416052220398</v>
      </c>
    </row>
    <row r="108" spans="1:9" ht="31.5">
      <c r="A108" s="12" t="s">
        <v>206</v>
      </c>
      <c r="B108" s="12">
        <v>15</v>
      </c>
      <c r="C108" s="12">
        <v>14</v>
      </c>
      <c r="D108" s="12">
        <v>890.19</v>
      </c>
      <c r="E108" s="13">
        <v>5.2077750411927404E-4</v>
      </c>
      <c r="F108" s="14" t="s">
        <v>207</v>
      </c>
      <c r="G108" s="15">
        <v>461032.25123044598</v>
      </c>
      <c r="H108" s="15">
        <v>742768.37654842064</v>
      </c>
      <c r="I108" s="15">
        <v>1.6110985176547865</v>
      </c>
    </row>
    <row r="109" spans="1:9" ht="31.5">
      <c r="A109" s="12" t="s">
        <v>208</v>
      </c>
      <c r="B109" s="12">
        <v>10</v>
      </c>
      <c r="C109" s="12">
        <v>8</v>
      </c>
      <c r="D109" s="12">
        <v>458.58</v>
      </c>
      <c r="E109" s="13">
        <v>4.2712375388376201E-4</v>
      </c>
      <c r="F109" s="14" t="s">
        <v>209</v>
      </c>
      <c r="G109" s="15">
        <v>419051.87030743406</v>
      </c>
      <c r="H109" s="15">
        <v>668716.84843985329</v>
      </c>
      <c r="I109" s="15">
        <v>1.595785380815159</v>
      </c>
    </row>
    <row r="110" spans="1:9" ht="31.5">
      <c r="A110" s="12" t="s">
        <v>210</v>
      </c>
      <c r="B110" s="12">
        <v>9</v>
      </c>
      <c r="C110" s="12">
        <v>5</v>
      </c>
      <c r="D110" s="12">
        <v>534.51</v>
      </c>
      <c r="E110" s="13">
        <v>1.7371123641651801E-4</v>
      </c>
      <c r="F110" s="14" t="s">
        <v>211</v>
      </c>
      <c r="G110" s="15">
        <v>174704.38448245835</v>
      </c>
      <c r="H110" s="15">
        <v>277141.76923912636</v>
      </c>
      <c r="I110" s="15">
        <v>1.5863469600956324</v>
      </c>
    </row>
    <row r="111" spans="1:9" ht="31.5">
      <c r="A111" s="12" t="s">
        <v>212</v>
      </c>
      <c r="B111" s="12">
        <v>15</v>
      </c>
      <c r="C111" s="12">
        <v>14</v>
      </c>
      <c r="D111" s="12">
        <v>1210.42</v>
      </c>
      <c r="E111" s="13">
        <v>4.6904489666932399E-5</v>
      </c>
      <c r="F111" s="14" t="s">
        <v>213</v>
      </c>
      <c r="G111" s="15">
        <v>580773.74895973201</v>
      </c>
      <c r="H111" s="15">
        <v>919993.34096999466</v>
      </c>
      <c r="I111" s="15">
        <v>1.5840821707555905</v>
      </c>
    </row>
    <row r="112" spans="1:9" ht="31.5">
      <c r="A112" s="12" t="s">
        <v>214</v>
      </c>
      <c r="B112" s="12">
        <v>5</v>
      </c>
      <c r="C112" s="12">
        <v>2</v>
      </c>
      <c r="D112" s="12">
        <v>63.39</v>
      </c>
      <c r="E112" s="13">
        <v>5.03411147723953E-3</v>
      </c>
      <c r="F112" s="14" t="s">
        <v>215</v>
      </c>
      <c r="G112" s="15">
        <v>95121.739809429608</v>
      </c>
      <c r="H112" s="15">
        <v>150283.14427582835</v>
      </c>
      <c r="I112" s="15">
        <v>1.5799032332347067</v>
      </c>
    </row>
    <row r="113" spans="1:9" ht="47.25">
      <c r="A113" s="12" t="s">
        <v>216</v>
      </c>
      <c r="B113" s="12">
        <v>2</v>
      </c>
      <c r="C113" s="12">
        <v>2</v>
      </c>
      <c r="D113" s="12">
        <v>117.14</v>
      </c>
      <c r="E113" s="13">
        <v>6.0215733297319695E-4</v>
      </c>
      <c r="F113" s="14" t="s">
        <v>217</v>
      </c>
      <c r="G113" s="15">
        <v>74822.146914794168</v>
      </c>
      <c r="H113" s="15">
        <v>117742.46281937468</v>
      </c>
      <c r="I113" s="15">
        <v>1.5736311730463606</v>
      </c>
    </row>
    <row r="114" spans="1:9" ht="31.5">
      <c r="A114" s="12" t="s">
        <v>218</v>
      </c>
      <c r="B114" s="12">
        <v>7</v>
      </c>
      <c r="C114" s="12">
        <v>7</v>
      </c>
      <c r="D114" s="12">
        <v>353.21</v>
      </c>
      <c r="E114" s="13">
        <v>4.43418913355975E-4</v>
      </c>
      <c r="F114" s="14" t="s">
        <v>219</v>
      </c>
      <c r="G114" s="15">
        <v>105314.82266558839</v>
      </c>
      <c r="H114" s="15">
        <v>164907.784459024</v>
      </c>
      <c r="I114" s="15">
        <v>1.5658554065334584</v>
      </c>
    </row>
    <row r="115" spans="1:9" ht="31.5">
      <c r="A115" s="12" t="s">
        <v>220</v>
      </c>
      <c r="B115" s="12">
        <v>3</v>
      </c>
      <c r="C115" s="12">
        <v>2</v>
      </c>
      <c r="D115" s="12">
        <v>44.97</v>
      </c>
      <c r="E115" s="13">
        <v>9.2722080941662899E-3</v>
      </c>
      <c r="F115" s="14" t="s">
        <v>221</v>
      </c>
      <c r="G115" s="15">
        <v>10167.15132501122</v>
      </c>
      <c r="H115" s="15">
        <v>15840.988716488768</v>
      </c>
      <c r="I115" s="15">
        <v>1.5580557631241203</v>
      </c>
    </row>
    <row r="116" spans="1:9" ht="47.25">
      <c r="A116" s="12" t="s">
        <v>222</v>
      </c>
      <c r="B116" s="12">
        <v>4</v>
      </c>
      <c r="C116" s="12">
        <v>1</v>
      </c>
      <c r="D116" s="12">
        <v>217.62</v>
      </c>
      <c r="E116" s="13">
        <v>0.125030453227918</v>
      </c>
      <c r="F116" s="14" t="s">
        <v>223</v>
      </c>
      <c r="G116" s="15">
        <v>10706.321781592713</v>
      </c>
      <c r="H116" s="15">
        <v>16647.643863043199</v>
      </c>
      <c r="I116" s="15">
        <v>1.5549358783205405</v>
      </c>
    </row>
    <row r="117" spans="1:9" ht="31.5">
      <c r="A117" s="12" t="s">
        <v>224</v>
      </c>
      <c r="B117" s="12">
        <v>17</v>
      </c>
      <c r="C117" s="12">
        <v>15</v>
      </c>
      <c r="D117" s="12">
        <v>1026.8499999999999</v>
      </c>
      <c r="E117" s="13">
        <v>1.6346334964611999E-5</v>
      </c>
      <c r="F117" s="14" t="s">
        <v>225</v>
      </c>
      <c r="G117" s="15">
        <v>1699442.8990096899</v>
      </c>
      <c r="H117" s="15">
        <v>2636921.8747904068</v>
      </c>
      <c r="I117" s="15">
        <v>1.5516389967129878</v>
      </c>
    </row>
    <row r="118" spans="1:9" ht="31.5">
      <c r="A118" s="12" t="s">
        <v>226</v>
      </c>
      <c r="B118" s="12">
        <v>1</v>
      </c>
      <c r="C118" s="12">
        <v>1</v>
      </c>
      <c r="D118" s="12">
        <v>43</v>
      </c>
      <c r="E118" s="13">
        <v>3.9983943476833402E-3</v>
      </c>
      <c r="F118" s="14" t="s">
        <v>227</v>
      </c>
      <c r="G118" s="15">
        <v>11182.801245242435</v>
      </c>
      <c r="H118" s="15">
        <v>17339.757875718467</v>
      </c>
      <c r="I118" s="15">
        <v>1.5505737333117158</v>
      </c>
    </row>
    <row r="119" spans="1:9" ht="31.5">
      <c r="A119" s="12" t="s">
        <v>228</v>
      </c>
      <c r="B119" s="12">
        <v>2</v>
      </c>
      <c r="C119" s="12">
        <v>2</v>
      </c>
      <c r="D119" s="12">
        <v>46.07</v>
      </c>
      <c r="E119" s="13">
        <v>2.6296373147292099E-3</v>
      </c>
      <c r="F119" s="14" t="s">
        <v>229</v>
      </c>
      <c r="G119" s="15">
        <v>9703.6483802130242</v>
      </c>
      <c r="H119" s="15">
        <v>14858.314394084635</v>
      </c>
      <c r="I119" s="15">
        <v>1.5312090681668382</v>
      </c>
    </row>
    <row r="120" spans="1:9" ht="31.5">
      <c r="A120" s="12" t="s">
        <v>230</v>
      </c>
      <c r="B120" s="12">
        <v>33</v>
      </c>
      <c r="C120" s="12">
        <v>31</v>
      </c>
      <c r="D120" s="12">
        <v>1984.81</v>
      </c>
      <c r="E120" s="13">
        <v>2.4543735976781901E-3</v>
      </c>
      <c r="F120" s="14" t="s">
        <v>231</v>
      </c>
      <c r="G120" s="15">
        <v>1366233.7821757833</v>
      </c>
      <c r="H120" s="15">
        <v>2091633.3733845968</v>
      </c>
      <c r="I120" s="15">
        <v>1.5309483637958248</v>
      </c>
    </row>
    <row r="121" spans="1:9" ht="31.5">
      <c r="A121" s="12" t="s">
        <v>232</v>
      </c>
      <c r="B121" s="12">
        <v>1</v>
      </c>
      <c r="C121" s="12">
        <v>1</v>
      </c>
      <c r="D121" s="12">
        <v>14.18</v>
      </c>
      <c r="E121" s="13">
        <v>0.41615051993898899</v>
      </c>
      <c r="F121" s="14" t="s">
        <v>233</v>
      </c>
      <c r="G121" s="15">
        <v>3048.8947477722736</v>
      </c>
      <c r="H121" s="15">
        <v>4659.444630132567</v>
      </c>
      <c r="I121" s="15">
        <v>1.5282405644002859</v>
      </c>
    </row>
    <row r="122" spans="1:9" ht="31.5">
      <c r="A122" s="12" t="s">
        <v>234</v>
      </c>
      <c r="B122" s="12">
        <v>7</v>
      </c>
      <c r="C122" s="12">
        <v>5</v>
      </c>
      <c r="D122" s="12">
        <v>427.28</v>
      </c>
      <c r="E122" s="13">
        <v>4.27961700775126E-3</v>
      </c>
      <c r="F122" s="14" t="s">
        <v>235</v>
      </c>
      <c r="G122" s="15">
        <v>222153.32347733769</v>
      </c>
      <c r="H122" s="15">
        <v>339259.65382503165</v>
      </c>
      <c r="I122" s="15">
        <v>1.5271419239408328</v>
      </c>
    </row>
    <row r="123" spans="1:9" ht="31.5">
      <c r="A123" s="12" t="s">
        <v>236</v>
      </c>
      <c r="B123" s="12">
        <v>12</v>
      </c>
      <c r="C123" s="12">
        <v>9</v>
      </c>
      <c r="D123" s="12">
        <v>764.16</v>
      </c>
      <c r="E123" s="13">
        <v>7.3436063636411807E-5</v>
      </c>
      <c r="F123" s="14" t="s">
        <v>237</v>
      </c>
      <c r="G123" s="15">
        <v>717359.20811418805</v>
      </c>
      <c r="H123" s="15">
        <v>1087850.8931459533</v>
      </c>
      <c r="I123" s="15">
        <v>1.516466061689963</v>
      </c>
    </row>
    <row r="124" spans="1:9" ht="31.5">
      <c r="A124" s="12" t="s">
        <v>238</v>
      </c>
      <c r="B124" s="12">
        <v>1</v>
      </c>
      <c r="C124" s="12">
        <v>1</v>
      </c>
      <c r="D124" s="12">
        <v>17.059999999999999</v>
      </c>
      <c r="E124" s="13">
        <v>4.2453791485711498E-3</v>
      </c>
      <c r="F124" s="14" t="s">
        <v>239</v>
      </c>
      <c r="G124" s="15">
        <v>32525.611043954763</v>
      </c>
      <c r="H124" s="15">
        <v>49310.64750778427</v>
      </c>
      <c r="I124" s="15">
        <v>1.5160559917274541</v>
      </c>
    </row>
    <row r="125" spans="1:9" ht="31.5">
      <c r="A125" s="12" t="s">
        <v>240</v>
      </c>
      <c r="B125" s="12">
        <v>2</v>
      </c>
      <c r="C125" s="12">
        <v>2</v>
      </c>
      <c r="D125" s="12">
        <v>109.54</v>
      </c>
      <c r="E125" s="13">
        <v>2.4428487347314398E-3</v>
      </c>
      <c r="F125" s="14" t="s">
        <v>241</v>
      </c>
      <c r="G125" s="15">
        <v>50734.111713933169</v>
      </c>
      <c r="H125" s="15">
        <v>76747.816998975861</v>
      </c>
      <c r="I125" s="15">
        <v>1.5127458509911886</v>
      </c>
    </row>
    <row r="126" spans="1:9" ht="31.5">
      <c r="A126" s="12" t="s">
        <v>242</v>
      </c>
      <c r="B126" s="12">
        <v>3</v>
      </c>
      <c r="C126" s="12">
        <v>2</v>
      </c>
      <c r="D126" s="12">
        <v>70.73</v>
      </c>
      <c r="E126" s="13">
        <v>0.61132116592778696</v>
      </c>
      <c r="F126" s="14" t="s">
        <v>243</v>
      </c>
      <c r="G126" s="15">
        <v>5907.2991626462399</v>
      </c>
      <c r="H126" s="15">
        <v>8927.3547997203441</v>
      </c>
      <c r="I126" s="15">
        <v>1.5112413564850229</v>
      </c>
    </row>
    <row r="127" spans="1:9" ht="31.5">
      <c r="A127" s="12" t="s">
        <v>244</v>
      </c>
      <c r="B127" s="12">
        <v>4</v>
      </c>
      <c r="C127" s="12">
        <v>3</v>
      </c>
      <c r="D127" s="12">
        <v>79.39</v>
      </c>
      <c r="E127" s="13">
        <v>5.6649136575881399E-4</v>
      </c>
      <c r="F127" s="14" t="s">
        <v>245</v>
      </c>
      <c r="G127" s="15">
        <v>97168.036780253868</v>
      </c>
      <c r="H127" s="15">
        <v>146038.84856396468</v>
      </c>
      <c r="I127" s="15">
        <v>1.5029515198936505</v>
      </c>
    </row>
    <row r="128" spans="1:9" ht="31.5">
      <c r="A128" s="12" t="s">
        <v>246</v>
      </c>
      <c r="B128" s="12">
        <v>5</v>
      </c>
      <c r="C128" s="12">
        <v>5</v>
      </c>
      <c r="D128" s="12">
        <v>319.70999999999998</v>
      </c>
      <c r="E128" s="13">
        <v>2.09184813068075E-3</v>
      </c>
      <c r="F128" s="14" t="s">
        <v>247</v>
      </c>
      <c r="G128" s="15">
        <v>149870.50551149968</v>
      </c>
      <c r="H128" s="15">
        <v>221984.18163341432</v>
      </c>
      <c r="I128" s="15">
        <v>1.4811732360266263</v>
      </c>
    </row>
    <row r="129" spans="1:9" ht="31.5">
      <c r="A129" s="12" t="s">
        <v>248</v>
      </c>
      <c r="B129" s="12">
        <v>2</v>
      </c>
      <c r="C129" s="12">
        <v>1</v>
      </c>
      <c r="D129" s="12">
        <v>36.74</v>
      </c>
      <c r="E129" s="13">
        <v>9.8009249671771895E-2</v>
      </c>
      <c r="F129" s="14" t="s">
        <v>249</v>
      </c>
      <c r="G129" s="15">
        <v>4290.28758460055</v>
      </c>
      <c r="H129" s="15">
        <v>6346.520939949296</v>
      </c>
      <c r="I129" s="15">
        <v>1.4792763456532234</v>
      </c>
    </row>
    <row r="130" spans="1:9" ht="31.5">
      <c r="A130" s="12" t="s">
        <v>250</v>
      </c>
      <c r="B130" s="12">
        <v>1</v>
      </c>
      <c r="C130" s="12">
        <v>1</v>
      </c>
      <c r="D130" s="12">
        <v>32.06</v>
      </c>
      <c r="E130" s="13">
        <v>0.112978939970241</v>
      </c>
      <c r="F130" s="14" t="s">
        <v>251</v>
      </c>
      <c r="G130" s="15">
        <v>1711.3962390929335</v>
      </c>
      <c r="H130" s="15">
        <v>2529.4964238406997</v>
      </c>
      <c r="I130" s="15">
        <v>1.478030841753732</v>
      </c>
    </row>
    <row r="131" spans="1:9" ht="31.5">
      <c r="A131" s="12" t="s">
        <v>252</v>
      </c>
      <c r="B131" s="12">
        <v>3</v>
      </c>
      <c r="C131" s="12">
        <v>3</v>
      </c>
      <c r="D131" s="12">
        <v>228.37</v>
      </c>
      <c r="E131" s="13">
        <v>6.3072244991548799E-3</v>
      </c>
      <c r="F131" s="14" t="s">
        <v>253</v>
      </c>
      <c r="G131" s="15">
        <v>35358.258160542966</v>
      </c>
      <c r="H131" s="15">
        <v>52072.018901335403</v>
      </c>
      <c r="I131" s="15">
        <v>1.4726975142526584</v>
      </c>
    </row>
    <row r="132" spans="1:9" ht="47.25">
      <c r="A132" s="12" t="s">
        <v>254</v>
      </c>
      <c r="B132" s="12">
        <v>8</v>
      </c>
      <c r="C132" s="12">
        <v>7</v>
      </c>
      <c r="D132" s="12">
        <v>356.15</v>
      </c>
      <c r="E132" s="13">
        <v>8.8891020880554905E-4</v>
      </c>
      <c r="F132" s="14" t="s">
        <v>255</v>
      </c>
      <c r="G132" s="15">
        <v>231199.60827286332</v>
      </c>
      <c r="H132" s="15">
        <v>337442.85520923039</v>
      </c>
      <c r="I132" s="15">
        <v>1.4595303933689112</v>
      </c>
    </row>
    <row r="133" spans="1:9" ht="47.25">
      <c r="A133" s="12" t="s">
        <v>256</v>
      </c>
      <c r="B133" s="12">
        <v>8</v>
      </c>
      <c r="C133" s="12">
        <v>6</v>
      </c>
      <c r="D133" s="12">
        <v>485.22</v>
      </c>
      <c r="E133" s="13">
        <v>4.1607092587314702E-4</v>
      </c>
      <c r="F133" s="14" t="s">
        <v>257</v>
      </c>
      <c r="G133" s="15">
        <v>218474.92701239398</v>
      </c>
      <c r="H133" s="15">
        <v>152471.46596918567</v>
      </c>
      <c r="I133" s="15">
        <v>0.69788999613917269</v>
      </c>
    </row>
    <row r="134" spans="1:9" ht="47.25">
      <c r="A134" s="12" t="s">
        <v>258</v>
      </c>
      <c r="B134" s="12">
        <v>6</v>
      </c>
      <c r="C134" s="12">
        <v>6</v>
      </c>
      <c r="D134" s="12">
        <v>352.54</v>
      </c>
      <c r="E134" s="13">
        <v>2.5740805332346E-3</v>
      </c>
      <c r="F134" s="14" t="s">
        <v>259</v>
      </c>
      <c r="G134" s="15">
        <v>288529.08894435997</v>
      </c>
      <c r="H134" s="15">
        <v>201057.70529119135</v>
      </c>
      <c r="I134" s="15">
        <v>0.69683686323205829</v>
      </c>
    </row>
    <row r="135" spans="1:9" ht="31.5">
      <c r="A135" s="12" t="s">
        <v>260</v>
      </c>
      <c r="B135" s="12">
        <v>7</v>
      </c>
      <c r="C135" s="12">
        <v>7</v>
      </c>
      <c r="D135" s="12">
        <v>523.87</v>
      </c>
      <c r="E135" s="13">
        <v>5.6918288785512399E-6</v>
      </c>
      <c r="F135" s="14" t="s">
        <v>261</v>
      </c>
      <c r="G135" s="15">
        <v>5247022.0772190467</v>
      </c>
      <c r="H135" s="15">
        <v>3650659.8514076602</v>
      </c>
      <c r="I135" s="15">
        <v>0.69575843167454932</v>
      </c>
    </row>
    <row r="136" spans="1:9" ht="31.5">
      <c r="A136" s="12" t="s">
        <v>262</v>
      </c>
      <c r="B136" s="12">
        <v>3</v>
      </c>
      <c r="C136" s="12">
        <v>1</v>
      </c>
      <c r="D136" s="12">
        <v>51.27</v>
      </c>
      <c r="E136" s="13">
        <v>0.370214966894301</v>
      </c>
      <c r="F136" s="14" t="s">
        <v>263</v>
      </c>
      <c r="G136" s="15">
        <v>4328.2387566164471</v>
      </c>
      <c r="H136" s="15">
        <v>3004.7011651998232</v>
      </c>
      <c r="I136" s="15">
        <v>0.6942087380476939</v>
      </c>
    </row>
    <row r="137" spans="1:9" ht="31.5">
      <c r="A137" s="12" t="s">
        <v>264</v>
      </c>
      <c r="B137" s="12">
        <v>4</v>
      </c>
      <c r="C137" s="12">
        <v>4</v>
      </c>
      <c r="D137" s="12">
        <v>309.83999999999997</v>
      </c>
      <c r="E137" s="13">
        <v>1.1338248479590999E-3</v>
      </c>
      <c r="F137" s="14" t="s">
        <v>265</v>
      </c>
      <c r="G137" s="15">
        <v>4951265.7520133965</v>
      </c>
      <c r="H137" s="15">
        <v>3432951.1623590463</v>
      </c>
      <c r="I137" s="15">
        <v>0.69334819302782558</v>
      </c>
    </row>
    <row r="138" spans="1:9" ht="31.5">
      <c r="A138" s="12" t="s">
        <v>266</v>
      </c>
      <c r="B138" s="12">
        <v>16</v>
      </c>
      <c r="C138" s="12">
        <v>10</v>
      </c>
      <c r="D138" s="12">
        <v>1010.31</v>
      </c>
      <c r="E138" s="13">
        <v>1.79668450752901E-4</v>
      </c>
      <c r="F138" s="14" t="s">
        <v>267</v>
      </c>
      <c r="G138" s="15">
        <v>9412431.3218633998</v>
      </c>
      <c r="H138" s="15">
        <v>6518331.3840897968</v>
      </c>
      <c r="I138" s="15">
        <v>0.69252365952980455</v>
      </c>
    </row>
    <row r="139" spans="1:9" ht="31.5">
      <c r="A139" s="12" t="s">
        <v>268</v>
      </c>
      <c r="B139" s="12">
        <v>16</v>
      </c>
      <c r="C139" s="12">
        <v>11</v>
      </c>
      <c r="D139" s="12">
        <v>995.06</v>
      </c>
      <c r="E139" s="13">
        <v>2.4493175327045001E-5</v>
      </c>
      <c r="F139" s="14" t="s">
        <v>269</v>
      </c>
      <c r="G139" s="15">
        <v>5452087.38496307</v>
      </c>
      <c r="H139" s="15">
        <v>3772136.4694684334</v>
      </c>
      <c r="I139" s="15">
        <v>0.69187014130992031</v>
      </c>
    </row>
    <row r="140" spans="1:9" ht="31.5">
      <c r="A140" s="12" t="s">
        <v>270</v>
      </c>
      <c r="B140" s="12">
        <v>2</v>
      </c>
      <c r="C140" s="12">
        <v>1</v>
      </c>
      <c r="D140" s="12">
        <v>40.22</v>
      </c>
      <c r="E140" s="13">
        <v>6.0091238262945802E-2</v>
      </c>
      <c r="F140" s="14" t="s">
        <v>271</v>
      </c>
      <c r="G140" s="15">
        <v>29755.207454615665</v>
      </c>
      <c r="H140" s="15">
        <v>20458.600651308898</v>
      </c>
      <c r="I140" s="15">
        <v>0.68756370401764189</v>
      </c>
    </row>
    <row r="141" spans="1:9" ht="31.5">
      <c r="A141" s="12" t="s">
        <v>272</v>
      </c>
      <c r="B141" s="12">
        <v>2</v>
      </c>
      <c r="C141" s="12">
        <v>1</v>
      </c>
      <c r="D141" s="12">
        <v>108.6</v>
      </c>
      <c r="E141" s="13">
        <v>0.125064009827345</v>
      </c>
      <c r="F141" s="14" t="s">
        <v>273</v>
      </c>
      <c r="G141" s="15">
        <v>12236.804765254399</v>
      </c>
      <c r="H141" s="15">
        <v>8409.8545151976305</v>
      </c>
      <c r="I141" s="15">
        <v>0.68725902525444049</v>
      </c>
    </row>
    <row r="142" spans="1:9" ht="31.5">
      <c r="A142" s="12" t="s">
        <v>274</v>
      </c>
      <c r="B142" s="12">
        <v>9</v>
      </c>
      <c r="C142" s="12">
        <v>8</v>
      </c>
      <c r="D142" s="12">
        <v>762.12</v>
      </c>
      <c r="E142" s="13">
        <v>1.4507725172308001E-6</v>
      </c>
      <c r="F142" s="14" t="s">
        <v>275</v>
      </c>
      <c r="G142" s="15">
        <v>6941729.6313020736</v>
      </c>
      <c r="H142" s="15">
        <v>4770728.7608335204</v>
      </c>
      <c r="I142" s="15">
        <v>0.68725361173979715</v>
      </c>
    </row>
    <row r="143" spans="1:9" ht="31.5">
      <c r="A143" s="12" t="s">
        <v>276</v>
      </c>
      <c r="B143" s="12">
        <v>3</v>
      </c>
      <c r="C143" s="12">
        <v>1</v>
      </c>
      <c r="D143" s="12">
        <v>73.239999999999995</v>
      </c>
      <c r="E143" s="13">
        <v>0.108898326205351</v>
      </c>
      <c r="F143" s="14" t="s">
        <v>277</v>
      </c>
      <c r="G143" s="15">
        <v>13101.873088286166</v>
      </c>
      <c r="H143" s="15">
        <v>8996.2844277446293</v>
      </c>
      <c r="I143" s="15">
        <v>0.6866410907145658</v>
      </c>
    </row>
    <row r="144" spans="1:9" ht="31.5">
      <c r="A144" s="12" t="s">
        <v>278</v>
      </c>
      <c r="B144" s="12">
        <v>4</v>
      </c>
      <c r="C144" s="12">
        <v>1</v>
      </c>
      <c r="D144" s="12">
        <v>106.18</v>
      </c>
      <c r="E144" s="13">
        <v>9.28006580289015E-2</v>
      </c>
      <c r="F144" s="14" t="s">
        <v>279</v>
      </c>
      <c r="G144" s="15">
        <v>25700.247424390331</v>
      </c>
      <c r="H144" s="15">
        <v>17620.643784349933</v>
      </c>
      <c r="I144" s="15">
        <v>0.68562156205653479</v>
      </c>
    </row>
    <row r="145" spans="1:9" ht="31.5">
      <c r="A145" s="12" t="s">
        <v>280</v>
      </c>
      <c r="B145" s="12">
        <v>8</v>
      </c>
      <c r="C145" s="12">
        <v>6</v>
      </c>
      <c r="D145" s="12">
        <v>404.32</v>
      </c>
      <c r="E145" s="13">
        <v>1.1391001003902E-4</v>
      </c>
      <c r="F145" s="14" t="s">
        <v>281</v>
      </c>
      <c r="G145" s="15">
        <v>1755730.1230791833</v>
      </c>
      <c r="H145" s="15">
        <v>1203590.86135583</v>
      </c>
      <c r="I145" s="15">
        <v>0.68552156480916526</v>
      </c>
    </row>
    <row r="146" spans="1:9" ht="31.5">
      <c r="A146" s="12" t="s">
        <v>282</v>
      </c>
      <c r="B146" s="12">
        <v>1</v>
      </c>
      <c r="C146" s="12">
        <v>1</v>
      </c>
      <c r="D146" s="12">
        <v>53.34</v>
      </c>
      <c r="E146" s="13">
        <v>6.7584234977689006E-2</v>
      </c>
      <c r="F146" s="14" t="s">
        <v>283</v>
      </c>
      <c r="G146" s="15">
        <v>12363.806276889789</v>
      </c>
      <c r="H146" s="15">
        <v>8446.3771826804295</v>
      </c>
      <c r="I146" s="15">
        <v>0.6831534717968083</v>
      </c>
    </row>
    <row r="147" spans="1:9" ht="31.5">
      <c r="A147" s="12" t="s">
        <v>284</v>
      </c>
      <c r="B147" s="12">
        <v>12</v>
      </c>
      <c r="C147" s="12">
        <v>11</v>
      </c>
      <c r="D147" s="12">
        <v>1502.45</v>
      </c>
      <c r="E147" s="13">
        <v>2.1883370436515101E-5</v>
      </c>
      <c r="F147" s="14" t="s">
        <v>285</v>
      </c>
      <c r="G147" s="15">
        <v>15082363.519731598</v>
      </c>
      <c r="H147" s="15">
        <v>10298257.407178767</v>
      </c>
      <c r="I147" s="15">
        <v>0.68280129925962907</v>
      </c>
    </row>
    <row r="148" spans="1:9" ht="47.25">
      <c r="A148" s="12" t="s">
        <v>286</v>
      </c>
      <c r="B148" s="12">
        <v>3</v>
      </c>
      <c r="C148" s="12">
        <v>1</v>
      </c>
      <c r="D148" s="12">
        <v>52.32</v>
      </c>
      <c r="E148" s="13">
        <v>2.7854297149331199E-3</v>
      </c>
      <c r="F148" s="14" t="s">
        <v>287</v>
      </c>
      <c r="G148" s="15">
        <v>667976.12436299131</v>
      </c>
      <c r="H148" s="15">
        <v>455778.3798212423</v>
      </c>
      <c r="I148" s="15">
        <v>0.68232735152905466</v>
      </c>
    </row>
    <row r="149" spans="1:9" ht="31.5">
      <c r="A149" s="12" t="s">
        <v>288</v>
      </c>
      <c r="B149" s="12">
        <v>12</v>
      </c>
      <c r="C149" s="12">
        <v>9</v>
      </c>
      <c r="D149" s="12">
        <v>702.06</v>
      </c>
      <c r="E149" s="13">
        <v>4.3402253012736502E-4</v>
      </c>
      <c r="F149" s="14" t="s">
        <v>289</v>
      </c>
      <c r="G149" s="15">
        <v>862170.1558199767</v>
      </c>
      <c r="H149" s="15">
        <v>586582.14869400125</v>
      </c>
      <c r="I149" s="15">
        <v>0.68035543185338587</v>
      </c>
    </row>
    <row r="150" spans="1:9" ht="31.5">
      <c r="A150" s="12" t="s">
        <v>290</v>
      </c>
      <c r="B150" s="12">
        <v>11</v>
      </c>
      <c r="C150" s="12">
        <v>2</v>
      </c>
      <c r="D150" s="12">
        <v>703.31</v>
      </c>
      <c r="E150" s="13">
        <v>2.5050400858713799E-3</v>
      </c>
      <c r="F150" s="14" t="s">
        <v>291</v>
      </c>
      <c r="G150" s="15">
        <v>290200.238815349</v>
      </c>
      <c r="H150" s="15">
        <v>197354.31659693934</v>
      </c>
      <c r="I150" s="15">
        <v>0.68006255750366074</v>
      </c>
    </row>
    <row r="151" spans="1:9" ht="31.5">
      <c r="A151" s="12" t="s">
        <v>292</v>
      </c>
      <c r="B151" s="12">
        <v>18</v>
      </c>
      <c r="C151" s="12">
        <v>10</v>
      </c>
      <c r="D151" s="12">
        <v>627.33000000000004</v>
      </c>
      <c r="E151" s="13">
        <v>3.2327341426752199E-4</v>
      </c>
      <c r="F151" s="14" t="s">
        <v>293</v>
      </c>
      <c r="G151" s="15">
        <v>294739.04120181134</v>
      </c>
      <c r="H151" s="15">
        <v>200386.64082173433</v>
      </c>
      <c r="I151" s="15">
        <v>0.67987817292425534</v>
      </c>
    </row>
    <row r="152" spans="1:9" ht="31.5">
      <c r="A152" s="12" t="s">
        <v>294</v>
      </c>
      <c r="B152" s="12">
        <v>7</v>
      </c>
      <c r="C152" s="12">
        <v>7</v>
      </c>
      <c r="D152" s="12">
        <v>708.69</v>
      </c>
      <c r="E152" s="13">
        <v>2.3653535004108901E-5</v>
      </c>
      <c r="F152" s="14" t="s">
        <v>295</v>
      </c>
      <c r="G152" s="15">
        <v>3990592.0091181733</v>
      </c>
      <c r="H152" s="15">
        <v>2700460.4024372664</v>
      </c>
      <c r="I152" s="15">
        <v>0.67670671325631315</v>
      </c>
    </row>
    <row r="153" spans="1:9" ht="31.5">
      <c r="A153" s="12" t="s">
        <v>296</v>
      </c>
      <c r="B153" s="12">
        <v>4</v>
      </c>
      <c r="C153" s="12">
        <v>1</v>
      </c>
      <c r="D153" s="12">
        <v>89.6</v>
      </c>
      <c r="E153" s="13">
        <v>0.14150010389491399</v>
      </c>
      <c r="F153" s="14" t="s">
        <v>297</v>
      </c>
      <c r="G153" s="15">
        <v>10457.569115947486</v>
      </c>
      <c r="H153" s="15">
        <v>7072.4147496152436</v>
      </c>
      <c r="I153" s="15">
        <v>0.67629624735924709</v>
      </c>
    </row>
    <row r="154" spans="1:9" ht="31.5">
      <c r="A154" s="12" t="s">
        <v>298</v>
      </c>
      <c r="B154" s="12">
        <v>6</v>
      </c>
      <c r="C154" s="12">
        <v>5</v>
      </c>
      <c r="D154" s="12">
        <v>343.43</v>
      </c>
      <c r="E154" s="13">
        <v>1.88384715279222E-3</v>
      </c>
      <c r="F154" s="14" t="s">
        <v>299</v>
      </c>
      <c r="G154" s="15">
        <v>322654.56389848137</v>
      </c>
      <c r="H154" s="15">
        <v>217917.64857651832</v>
      </c>
      <c r="I154" s="15">
        <v>0.67538994627419247</v>
      </c>
    </row>
    <row r="155" spans="1:9" ht="31.5">
      <c r="A155" s="12" t="s">
        <v>300</v>
      </c>
      <c r="B155" s="12">
        <v>2</v>
      </c>
      <c r="C155" s="12">
        <v>1</v>
      </c>
      <c r="D155" s="12">
        <v>38.28</v>
      </c>
      <c r="E155" s="13">
        <v>7.27967802392737E-3</v>
      </c>
      <c r="F155" s="14" t="s">
        <v>301</v>
      </c>
      <c r="G155" s="15">
        <v>8420.600076399418</v>
      </c>
      <c r="H155" s="15">
        <v>5682.7350898529521</v>
      </c>
      <c r="I155" s="15">
        <v>0.67486105957936016</v>
      </c>
    </row>
    <row r="156" spans="1:9" ht="31.5">
      <c r="A156" s="12" t="s">
        <v>302</v>
      </c>
      <c r="B156" s="12">
        <v>5</v>
      </c>
      <c r="C156" s="12">
        <v>3</v>
      </c>
      <c r="D156" s="12">
        <v>221.26</v>
      </c>
      <c r="E156" s="13">
        <v>3.8181101822416501E-3</v>
      </c>
      <c r="F156" s="14" t="s">
        <v>303</v>
      </c>
      <c r="G156" s="15">
        <v>89891.990618619908</v>
      </c>
      <c r="H156" s="15">
        <v>60507.241513879097</v>
      </c>
      <c r="I156" s="15">
        <v>0.67311048623441927</v>
      </c>
    </row>
    <row r="157" spans="1:9" ht="31.5">
      <c r="A157" s="12" t="s">
        <v>304</v>
      </c>
      <c r="B157" s="12">
        <v>2</v>
      </c>
      <c r="C157" s="12">
        <v>2</v>
      </c>
      <c r="D157" s="12">
        <v>52.61</v>
      </c>
      <c r="E157" s="13">
        <v>0.10821516724121</v>
      </c>
      <c r="F157" s="14" t="s">
        <v>305</v>
      </c>
      <c r="G157" s="15">
        <v>9312.973762106134</v>
      </c>
      <c r="H157" s="15">
        <v>6265.4617290738097</v>
      </c>
      <c r="I157" s="15">
        <v>0.67276703329365684</v>
      </c>
    </row>
    <row r="158" spans="1:9" ht="31.5">
      <c r="A158" s="12" t="s">
        <v>306</v>
      </c>
      <c r="B158" s="12">
        <v>3</v>
      </c>
      <c r="C158" s="12">
        <v>1</v>
      </c>
      <c r="D158" s="12">
        <v>88.09</v>
      </c>
      <c r="E158" s="13">
        <v>5.7547510199206203E-2</v>
      </c>
      <c r="F158" s="14" t="s">
        <v>307</v>
      </c>
      <c r="G158" s="15">
        <v>12494.976660114933</v>
      </c>
      <c r="H158" s="15">
        <v>8386.9375671541475</v>
      </c>
      <c r="I158" s="15">
        <v>0.67122474857644121</v>
      </c>
    </row>
    <row r="159" spans="1:9" ht="31.5">
      <c r="A159" s="12" t="s">
        <v>308</v>
      </c>
      <c r="B159" s="12">
        <v>5</v>
      </c>
      <c r="C159" s="12">
        <v>3</v>
      </c>
      <c r="D159" s="12">
        <v>117.87</v>
      </c>
      <c r="E159" s="13">
        <v>3.0604878240425601E-3</v>
      </c>
      <c r="F159" s="14" t="s">
        <v>309</v>
      </c>
      <c r="G159" s="15">
        <v>131128.816294569</v>
      </c>
      <c r="H159" s="15">
        <v>87713.338051465704</v>
      </c>
      <c r="I159" s="15">
        <v>0.66890970673010308</v>
      </c>
    </row>
    <row r="160" spans="1:9" ht="31.5">
      <c r="A160" s="12" t="s">
        <v>310</v>
      </c>
      <c r="B160" s="12">
        <v>11</v>
      </c>
      <c r="C160" s="12">
        <v>8</v>
      </c>
      <c r="D160" s="12">
        <v>650.98</v>
      </c>
      <c r="E160" s="13">
        <v>4.0295202653628498E-4</v>
      </c>
      <c r="F160" s="14" t="s">
        <v>311</v>
      </c>
      <c r="G160" s="15">
        <v>5914598.8378012525</v>
      </c>
      <c r="H160" s="15">
        <v>3956261.1488843099</v>
      </c>
      <c r="I160" s="15">
        <v>0.66889763065571606</v>
      </c>
    </row>
    <row r="161" spans="1:9" ht="31.5">
      <c r="A161" s="12" t="s">
        <v>312</v>
      </c>
      <c r="B161" s="12">
        <v>8</v>
      </c>
      <c r="C161" s="12">
        <v>6</v>
      </c>
      <c r="D161" s="12">
        <v>490.43</v>
      </c>
      <c r="E161" s="13">
        <v>6.1944278376690997E-6</v>
      </c>
      <c r="F161" s="14" t="s">
        <v>313</v>
      </c>
      <c r="G161" s="15">
        <v>7920690.5299352063</v>
      </c>
      <c r="H161" s="15">
        <v>5279908.2691136496</v>
      </c>
      <c r="I161" s="15">
        <v>0.66659696514577005</v>
      </c>
    </row>
    <row r="162" spans="1:9" ht="31.5">
      <c r="A162" s="12" t="s">
        <v>314</v>
      </c>
      <c r="B162" s="12">
        <v>3</v>
      </c>
      <c r="C162" s="12">
        <v>3</v>
      </c>
      <c r="D162" s="12">
        <v>91.63</v>
      </c>
      <c r="E162" s="13">
        <v>9.7764372038755499E-4</v>
      </c>
      <c r="F162" s="14" t="s">
        <v>315</v>
      </c>
      <c r="G162" s="15">
        <v>652228.96248194028</v>
      </c>
      <c r="H162" s="15">
        <v>433745.31564691529</v>
      </c>
      <c r="I162" s="15">
        <v>0.66502001689157642</v>
      </c>
    </row>
    <row r="163" spans="1:9" ht="31.5">
      <c r="A163" s="12" t="s">
        <v>316</v>
      </c>
      <c r="B163" s="12">
        <v>6</v>
      </c>
      <c r="C163" s="12">
        <v>6</v>
      </c>
      <c r="D163" s="12">
        <v>405.42</v>
      </c>
      <c r="E163" s="13">
        <v>6.4335187163366803E-4</v>
      </c>
      <c r="F163" s="14" t="s">
        <v>317</v>
      </c>
      <c r="G163" s="15">
        <v>1750411.8492084567</v>
      </c>
      <c r="H163" s="15">
        <v>1163883.5648930466</v>
      </c>
      <c r="I163" s="15">
        <v>0.66491983896210449</v>
      </c>
    </row>
    <row r="164" spans="1:9" ht="31.5">
      <c r="A164" s="12" t="s">
        <v>318</v>
      </c>
      <c r="B164" s="12">
        <v>5</v>
      </c>
      <c r="C164" s="12">
        <v>4</v>
      </c>
      <c r="D164" s="12">
        <v>251.59</v>
      </c>
      <c r="E164" s="13">
        <v>4.1703936577652798E-5</v>
      </c>
      <c r="F164" s="14" t="s">
        <v>319</v>
      </c>
      <c r="G164" s="15">
        <v>3278423.1160806832</v>
      </c>
      <c r="H164" s="15">
        <v>2177657.1276735398</v>
      </c>
      <c r="I164" s="15">
        <v>0.66423919383441377</v>
      </c>
    </row>
    <row r="165" spans="1:9" ht="31.5">
      <c r="A165" s="12" t="s">
        <v>320</v>
      </c>
      <c r="B165" s="12">
        <v>2</v>
      </c>
      <c r="C165" s="12">
        <v>1</v>
      </c>
      <c r="D165" s="12">
        <v>147.6</v>
      </c>
      <c r="E165" s="13">
        <v>0.26430109619853898</v>
      </c>
      <c r="F165" s="14" t="s">
        <v>321</v>
      </c>
      <c r="G165" s="15">
        <v>9050.2866876530516</v>
      </c>
      <c r="H165" s="15">
        <v>6007.7535702646464</v>
      </c>
      <c r="I165" s="15">
        <v>0.66381914491844629</v>
      </c>
    </row>
    <row r="166" spans="1:9" ht="31.5">
      <c r="A166" s="12" t="s">
        <v>322</v>
      </c>
      <c r="B166" s="12">
        <v>12</v>
      </c>
      <c r="C166" s="12">
        <v>10</v>
      </c>
      <c r="D166" s="12">
        <v>447.31</v>
      </c>
      <c r="E166" s="13">
        <v>1.32619455640803E-4</v>
      </c>
      <c r="F166" s="14" t="s">
        <v>323</v>
      </c>
      <c r="G166" s="15">
        <v>1952129.72684783</v>
      </c>
      <c r="H166" s="15">
        <v>1294165.6364092967</v>
      </c>
      <c r="I166" s="15">
        <v>0.66295063212782979</v>
      </c>
    </row>
    <row r="167" spans="1:9" ht="31.5">
      <c r="A167" s="12" t="s">
        <v>324</v>
      </c>
      <c r="B167" s="12">
        <v>3</v>
      </c>
      <c r="C167" s="12">
        <v>1</v>
      </c>
      <c r="D167" s="12">
        <v>84.07</v>
      </c>
      <c r="E167" s="13">
        <v>5.9776416795476195E-4</v>
      </c>
      <c r="F167" s="14" t="s">
        <v>325</v>
      </c>
      <c r="G167" s="15">
        <v>643243.50277709425</v>
      </c>
      <c r="H167" s="15">
        <v>426043.54324237932</v>
      </c>
      <c r="I167" s="15">
        <v>0.66233633360151933</v>
      </c>
    </row>
    <row r="168" spans="1:9" ht="31.5">
      <c r="A168" s="12" t="s">
        <v>326</v>
      </c>
      <c r="B168" s="12">
        <v>5</v>
      </c>
      <c r="C168" s="12">
        <v>5</v>
      </c>
      <c r="D168" s="12">
        <v>495.99</v>
      </c>
      <c r="E168" s="13">
        <v>1.04881630990494E-3</v>
      </c>
      <c r="F168" s="14" t="s">
        <v>327</v>
      </c>
      <c r="G168" s="15">
        <v>154453.271968913</v>
      </c>
      <c r="H168" s="15">
        <v>101752.75455485402</v>
      </c>
      <c r="I168" s="15">
        <v>0.65879313049019717</v>
      </c>
    </row>
    <row r="169" spans="1:9" ht="31.5">
      <c r="A169" s="12" t="s">
        <v>328</v>
      </c>
      <c r="B169" s="12">
        <v>1</v>
      </c>
      <c r="C169" s="12">
        <v>1</v>
      </c>
      <c r="D169" s="12">
        <v>90.73</v>
      </c>
      <c r="E169" s="13">
        <v>7.5591816732654804E-2</v>
      </c>
      <c r="F169" s="14" t="s">
        <v>329</v>
      </c>
      <c r="G169" s="15">
        <v>38280.942911209335</v>
      </c>
      <c r="H169" s="15">
        <v>25199.149778555631</v>
      </c>
      <c r="I169" s="15">
        <v>0.65826878499319508</v>
      </c>
    </row>
    <row r="170" spans="1:9" ht="47.25">
      <c r="A170" s="12" t="s">
        <v>330</v>
      </c>
      <c r="B170" s="12">
        <v>7</v>
      </c>
      <c r="C170" s="12">
        <v>6</v>
      </c>
      <c r="D170" s="12">
        <v>236.45</v>
      </c>
      <c r="E170" s="13">
        <v>1.07764778757291E-4</v>
      </c>
      <c r="F170" s="14" t="s">
        <v>331</v>
      </c>
      <c r="G170" s="15">
        <v>98539.918011763177</v>
      </c>
      <c r="H170" s="15">
        <v>64713.472675437195</v>
      </c>
      <c r="I170" s="15">
        <v>0.65672342722785748</v>
      </c>
    </row>
    <row r="171" spans="1:9" ht="31.5">
      <c r="A171" s="12" t="s">
        <v>332</v>
      </c>
      <c r="B171" s="12">
        <v>2</v>
      </c>
      <c r="C171" s="12">
        <v>1</v>
      </c>
      <c r="D171" s="12">
        <v>37.79</v>
      </c>
      <c r="E171" s="13">
        <v>9.4339059537247305E-3</v>
      </c>
      <c r="F171" s="14" t="s">
        <v>333</v>
      </c>
      <c r="G171" s="15">
        <v>38151.173859655995</v>
      </c>
      <c r="H171" s="15">
        <v>25019.289664197433</v>
      </c>
      <c r="I171" s="15">
        <v>0.65579344311223842</v>
      </c>
    </row>
    <row r="172" spans="1:9" ht="31.5">
      <c r="A172" s="12" t="s">
        <v>334</v>
      </c>
      <c r="B172" s="12">
        <v>8</v>
      </c>
      <c r="C172" s="12">
        <v>6</v>
      </c>
      <c r="D172" s="12">
        <v>588.73</v>
      </c>
      <c r="E172" s="13">
        <v>5.1028583943013599E-5</v>
      </c>
      <c r="F172" s="14" t="s">
        <v>335</v>
      </c>
      <c r="G172" s="15">
        <v>4696894.284035854</v>
      </c>
      <c r="H172" s="15">
        <v>3063212.3569212868</v>
      </c>
      <c r="I172" s="15">
        <v>0.65217826326914696</v>
      </c>
    </row>
    <row r="173" spans="1:9" ht="31.5">
      <c r="A173" s="12" t="s">
        <v>336</v>
      </c>
      <c r="B173" s="12">
        <v>4</v>
      </c>
      <c r="C173" s="12">
        <v>1</v>
      </c>
      <c r="D173" s="12">
        <v>38.08</v>
      </c>
      <c r="E173" s="13">
        <v>3.2207143069306098E-3</v>
      </c>
      <c r="F173" s="14" t="s">
        <v>337</v>
      </c>
      <c r="G173" s="15">
        <v>9767.2086419070856</v>
      </c>
      <c r="H173" s="15">
        <v>6324.3704166493944</v>
      </c>
      <c r="I173" s="15">
        <v>0.64751052716475366</v>
      </c>
    </row>
    <row r="174" spans="1:9" ht="31.5">
      <c r="A174" s="12" t="s">
        <v>338</v>
      </c>
      <c r="B174" s="12">
        <v>13</v>
      </c>
      <c r="C174" s="12">
        <v>11</v>
      </c>
      <c r="D174" s="12">
        <v>712.97</v>
      </c>
      <c r="E174" s="13">
        <v>7.1160220940114094E-5</v>
      </c>
      <c r="F174" s="14" t="s">
        <v>339</v>
      </c>
      <c r="G174" s="15">
        <v>516946.28603562299</v>
      </c>
      <c r="H174" s="15">
        <v>334031.71083699964</v>
      </c>
      <c r="I174" s="15">
        <v>0.64616328593563277</v>
      </c>
    </row>
    <row r="175" spans="1:9" ht="31.5">
      <c r="A175" s="12" t="s">
        <v>340</v>
      </c>
      <c r="B175" s="12">
        <v>3</v>
      </c>
      <c r="C175" s="12">
        <v>3</v>
      </c>
      <c r="D175" s="12">
        <v>305.66000000000003</v>
      </c>
      <c r="E175" s="13">
        <v>5.7678768475311103E-4</v>
      </c>
      <c r="F175" s="14" t="s">
        <v>341</v>
      </c>
      <c r="G175" s="15">
        <v>699078.83637795469</v>
      </c>
      <c r="H175" s="15">
        <v>448925.51746229635</v>
      </c>
      <c r="I175" s="15">
        <v>0.64216722650088387</v>
      </c>
    </row>
    <row r="176" spans="1:9" ht="31.5">
      <c r="A176" s="12" t="s">
        <v>342</v>
      </c>
      <c r="B176" s="12">
        <v>10</v>
      </c>
      <c r="C176" s="12">
        <v>8</v>
      </c>
      <c r="D176" s="12">
        <v>654.16</v>
      </c>
      <c r="E176" s="13">
        <v>4.2147856190943903E-5</v>
      </c>
      <c r="F176" s="14" t="s">
        <v>343</v>
      </c>
      <c r="G176" s="15">
        <v>5983962.1719939401</v>
      </c>
      <c r="H176" s="15">
        <v>3842324.363440223</v>
      </c>
      <c r="I176" s="15">
        <v>0.64210371874057259</v>
      </c>
    </row>
    <row r="177" spans="1:9" ht="31.5">
      <c r="A177" s="12" t="s">
        <v>344</v>
      </c>
      <c r="B177" s="12">
        <v>2</v>
      </c>
      <c r="C177" s="12">
        <v>1</v>
      </c>
      <c r="D177" s="12">
        <v>111.05</v>
      </c>
      <c r="E177" s="13">
        <v>5.8610439408340901E-3</v>
      </c>
      <c r="F177" s="14" t="s">
        <v>345</v>
      </c>
      <c r="G177" s="15">
        <v>20245.491514983365</v>
      </c>
      <c r="H177" s="15">
        <v>12948.067282225833</v>
      </c>
      <c r="I177" s="15">
        <v>0.63955312088339145</v>
      </c>
    </row>
    <row r="178" spans="1:9" ht="31.5">
      <c r="A178" s="12" t="s">
        <v>346</v>
      </c>
      <c r="B178" s="12">
        <v>6</v>
      </c>
      <c r="C178" s="12">
        <v>5</v>
      </c>
      <c r="D178" s="12">
        <v>467.89</v>
      </c>
      <c r="E178" s="13">
        <v>5.7666352496266198E-5</v>
      </c>
      <c r="F178" s="14" t="s">
        <v>347</v>
      </c>
      <c r="G178" s="15">
        <v>1453227.1146273334</v>
      </c>
      <c r="H178" s="15">
        <v>928681.01005942293</v>
      </c>
      <c r="I178" s="15">
        <v>0.63904740058306342</v>
      </c>
    </row>
    <row r="179" spans="1:9" ht="31.5">
      <c r="A179" s="12" t="s">
        <v>348</v>
      </c>
      <c r="B179" s="12">
        <v>3</v>
      </c>
      <c r="C179" s="12">
        <v>1</v>
      </c>
      <c r="D179" s="12">
        <v>55.34</v>
      </c>
      <c r="E179" s="13">
        <v>0.15990229200386399</v>
      </c>
      <c r="F179" s="14" t="s">
        <v>349</v>
      </c>
      <c r="G179" s="15">
        <v>41944.960471690334</v>
      </c>
      <c r="H179" s="15">
        <v>26796.462706585571</v>
      </c>
      <c r="I179" s="15">
        <v>0.63884820501073425</v>
      </c>
    </row>
    <row r="180" spans="1:9" ht="31.5">
      <c r="A180" s="12" t="s">
        <v>350</v>
      </c>
      <c r="B180" s="12">
        <v>4</v>
      </c>
      <c r="C180" s="12">
        <v>1</v>
      </c>
      <c r="D180" s="12">
        <v>61.16</v>
      </c>
      <c r="E180" s="13">
        <v>8.8310718085882201E-4</v>
      </c>
      <c r="F180" s="14" t="s">
        <v>351</v>
      </c>
      <c r="G180" s="15">
        <v>33096.5412489437</v>
      </c>
      <c r="H180" s="15">
        <v>21124.667617868432</v>
      </c>
      <c r="I180" s="15">
        <v>0.63827417671756381</v>
      </c>
    </row>
    <row r="181" spans="1:9" ht="31.5">
      <c r="A181" s="12" t="s">
        <v>352</v>
      </c>
      <c r="B181" s="12">
        <v>3</v>
      </c>
      <c r="C181" s="12">
        <v>3</v>
      </c>
      <c r="D181" s="12">
        <v>103.9</v>
      </c>
      <c r="E181" s="13">
        <v>2.8394135299700798E-3</v>
      </c>
      <c r="F181" s="14" t="s">
        <v>353</v>
      </c>
      <c r="G181" s="15">
        <v>48715.284103043436</v>
      </c>
      <c r="H181" s="15">
        <v>30839.376552143131</v>
      </c>
      <c r="I181" s="15">
        <v>0.63305340654302933</v>
      </c>
    </row>
    <row r="182" spans="1:9" ht="47.25">
      <c r="A182" s="12" t="s">
        <v>354</v>
      </c>
      <c r="B182" s="12">
        <v>4</v>
      </c>
      <c r="C182" s="12">
        <v>2</v>
      </c>
      <c r="D182" s="12">
        <v>195.5</v>
      </c>
      <c r="E182" s="13">
        <v>0.41276249324441899</v>
      </c>
      <c r="F182" s="14" t="s">
        <v>355</v>
      </c>
      <c r="G182" s="15">
        <v>4714.4729086151792</v>
      </c>
      <c r="H182" s="15">
        <v>2980.2844940716568</v>
      </c>
      <c r="I182" s="15">
        <v>0.6321564577506672</v>
      </c>
    </row>
    <row r="183" spans="1:9" ht="31.5">
      <c r="A183" s="12" t="s">
        <v>356</v>
      </c>
      <c r="B183" s="12">
        <v>3</v>
      </c>
      <c r="C183" s="12">
        <v>2</v>
      </c>
      <c r="D183" s="12">
        <v>48.58</v>
      </c>
      <c r="E183" s="13">
        <v>6.8681214530538198E-3</v>
      </c>
      <c r="F183" s="14" t="s">
        <v>357</v>
      </c>
      <c r="G183" s="15">
        <v>93747.536305477217</v>
      </c>
      <c r="H183" s="15">
        <v>59123.766736673162</v>
      </c>
      <c r="I183" s="15">
        <v>0.63067008549449044</v>
      </c>
    </row>
    <row r="184" spans="1:9" ht="31.5">
      <c r="A184" s="12" t="s">
        <v>358</v>
      </c>
      <c r="B184" s="12">
        <v>16</v>
      </c>
      <c r="C184" s="12">
        <v>11</v>
      </c>
      <c r="D184" s="12">
        <v>834.17</v>
      </c>
      <c r="E184" s="13">
        <v>7.8439920528694502E-5</v>
      </c>
      <c r="F184" s="14" t="s">
        <v>359</v>
      </c>
      <c r="G184" s="15">
        <v>2715429.2190570165</v>
      </c>
      <c r="H184" s="15">
        <v>1708892.8125672333</v>
      </c>
      <c r="I184" s="15">
        <v>0.62932695891100354</v>
      </c>
    </row>
    <row r="185" spans="1:9" ht="31.5">
      <c r="A185" s="12" t="s">
        <v>360</v>
      </c>
      <c r="B185" s="12">
        <v>4</v>
      </c>
      <c r="C185" s="12">
        <v>1</v>
      </c>
      <c r="D185" s="12">
        <v>132.41999999999999</v>
      </c>
      <c r="E185" s="13">
        <v>7.5645020703386497E-3</v>
      </c>
      <c r="F185" s="14" t="s">
        <v>361</v>
      </c>
      <c r="G185" s="15">
        <v>41838.775720695732</v>
      </c>
      <c r="H185" s="15">
        <v>26320.624384386832</v>
      </c>
      <c r="I185" s="15">
        <v>0.62909642863587001</v>
      </c>
    </row>
    <row r="186" spans="1:9" ht="31.5">
      <c r="A186" s="12" t="s">
        <v>362</v>
      </c>
      <c r="B186" s="12">
        <v>3</v>
      </c>
      <c r="C186" s="12">
        <v>3</v>
      </c>
      <c r="D186" s="12">
        <v>205.55</v>
      </c>
      <c r="E186" s="13">
        <v>3.6953698968067401E-4</v>
      </c>
      <c r="F186" s="14" t="s">
        <v>363</v>
      </c>
      <c r="G186" s="15">
        <v>218270.06955073433</v>
      </c>
      <c r="H186" s="15">
        <v>136967.77352682067</v>
      </c>
      <c r="I186" s="15">
        <v>0.62751514125936592</v>
      </c>
    </row>
    <row r="187" spans="1:9" ht="47.25">
      <c r="A187" s="12" t="s">
        <v>364</v>
      </c>
      <c r="B187" s="12">
        <v>11</v>
      </c>
      <c r="C187" s="12">
        <v>10</v>
      </c>
      <c r="D187" s="12">
        <v>892.4</v>
      </c>
      <c r="E187" s="13">
        <v>4.3359956815147698E-5</v>
      </c>
      <c r="F187" s="14" t="s">
        <v>365</v>
      </c>
      <c r="G187" s="15">
        <v>1495418.4062126765</v>
      </c>
      <c r="H187" s="15">
        <v>935423.53927224304</v>
      </c>
      <c r="I187" s="15">
        <v>0.62552629778131019</v>
      </c>
    </row>
    <row r="188" spans="1:9" ht="31.5">
      <c r="A188" s="12" t="s">
        <v>366</v>
      </c>
      <c r="B188" s="12">
        <v>4</v>
      </c>
      <c r="C188" s="12">
        <v>3</v>
      </c>
      <c r="D188" s="12">
        <v>151.51</v>
      </c>
      <c r="E188" s="13">
        <v>3.4659741078402201E-4</v>
      </c>
      <c r="F188" s="14" t="s">
        <v>367</v>
      </c>
      <c r="G188" s="15">
        <v>768079.33226329426</v>
      </c>
      <c r="H188" s="15">
        <v>476302.98393561761</v>
      </c>
      <c r="I188" s="15">
        <v>0.6201221201097793</v>
      </c>
    </row>
    <row r="189" spans="1:9" ht="31.5">
      <c r="A189" s="12" t="s">
        <v>368</v>
      </c>
      <c r="B189" s="12">
        <v>8</v>
      </c>
      <c r="C189" s="12">
        <v>5</v>
      </c>
      <c r="D189" s="12">
        <v>575.41999999999996</v>
      </c>
      <c r="E189" s="13">
        <v>3.0224468014372602E-5</v>
      </c>
      <c r="F189" s="14" t="s">
        <v>369</v>
      </c>
      <c r="G189" s="15">
        <v>1108675.3131476834</v>
      </c>
      <c r="H189" s="15">
        <v>687238.53971640661</v>
      </c>
      <c r="I189" s="15">
        <v>0.61987358387663638</v>
      </c>
    </row>
    <row r="190" spans="1:9" ht="31.5">
      <c r="A190" s="12" t="s">
        <v>370</v>
      </c>
      <c r="B190" s="12">
        <v>4</v>
      </c>
      <c r="C190" s="12">
        <v>4</v>
      </c>
      <c r="D190" s="12">
        <v>178.62</v>
      </c>
      <c r="E190" s="13">
        <v>2.3415551485121999E-3</v>
      </c>
      <c r="F190" s="14" t="s">
        <v>371</v>
      </c>
      <c r="G190" s="15">
        <v>278010.33912897203</v>
      </c>
      <c r="H190" s="15">
        <v>172245.35200077234</v>
      </c>
      <c r="I190" s="15">
        <v>0.61956455483069584</v>
      </c>
    </row>
    <row r="191" spans="1:9" ht="31.5">
      <c r="A191" s="12" t="s">
        <v>372</v>
      </c>
      <c r="B191" s="12">
        <v>2</v>
      </c>
      <c r="C191" s="12">
        <v>1</v>
      </c>
      <c r="D191" s="12">
        <v>32.94</v>
      </c>
      <c r="E191" s="13">
        <v>1.54643994008807E-3</v>
      </c>
      <c r="F191" s="14" t="s">
        <v>373</v>
      </c>
      <c r="G191" s="15">
        <v>69488.537410505975</v>
      </c>
      <c r="H191" s="15">
        <v>42826.943467178637</v>
      </c>
      <c r="I191" s="15">
        <v>0.6163166626198644</v>
      </c>
    </row>
    <row r="192" spans="1:9" ht="47.25">
      <c r="A192" s="12" t="s">
        <v>374</v>
      </c>
      <c r="B192" s="12">
        <v>3</v>
      </c>
      <c r="C192" s="12">
        <v>1</v>
      </c>
      <c r="D192" s="12">
        <v>130.80000000000001</v>
      </c>
      <c r="E192" s="13">
        <v>5.43560270377271E-2</v>
      </c>
      <c r="F192" s="14" t="s">
        <v>375</v>
      </c>
      <c r="G192" s="15">
        <v>9269.1463698869829</v>
      </c>
      <c r="H192" s="15">
        <v>5711.7539640468503</v>
      </c>
      <c r="I192" s="15">
        <v>0.61621143265175271</v>
      </c>
    </row>
    <row r="193" spans="1:9" ht="31.5">
      <c r="A193" s="12" t="s">
        <v>376</v>
      </c>
      <c r="B193" s="12">
        <v>6</v>
      </c>
      <c r="C193" s="12">
        <v>1</v>
      </c>
      <c r="D193" s="12">
        <v>284.35000000000002</v>
      </c>
      <c r="E193" s="13">
        <v>7.9898105638509503E-3</v>
      </c>
      <c r="F193" s="14" t="s">
        <v>377</v>
      </c>
      <c r="G193" s="15">
        <v>40564.577675701636</v>
      </c>
      <c r="H193" s="15">
        <v>24615.364272459236</v>
      </c>
      <c r="I193" s="15">
        <v>0.60681919257855232</v>
      </c>
    </row>
    <row r="194" spans="1:9" ht="31.5">
      <c r="A194" s="12" t="s">
        <v>378</v>
      </c>
      <c r="B194" s="12">
        <v>5</v>
      </c>
      <c r="C194" s="12">
        <v>4</v>
      </c>
      <c r="D194" s="12">
        <v>194.92</v>
      </c>
      <c r="E194" s="13">
        <v>1.7871067253238899E-4</v>
      </c>
      <c r="F194" s="14" t="s">
        <v>379</v>
      </c>
      <c r="G194" s="15">
        <v>90245.507110806808</v>
      </c>
      <c r="H194" s="15">
        <v>54740.272636456597</v>
      </c>
      <c r="I194" s="15">
        <v>0.60657061375082577</v>
      </c>
    </row>
    <row r="195" spans="1:9" ht="31.5">
      <c r="A195" s="12" t="s">
        <v>380</v>
      </c>
      <c r="B195" s="12">
        <v>2</v>
      </c>
      <c r="C195" s="12">
        <v>1</v>
      </c>
      <c r="D195" s="12">
        <v>33.159999999999997</v>
      </c>
      <c r="E195" s="13">
        <v>5.9762068181861E-2</v>
      </c>
      <c r="F195" s="14" t="s">
        <v>381</v>
      </c>
      <c r="G195" s="15">
        <v>6573.2493493917</v>
      </c>
      <c r="H195" s="15">
        <v>3978.7440886745303</v>
      </c>
      <c r="I195" s="15">
        <v>0.60529334537457191</v>
      </c>
    </row>
    <row r="196" spans="1:9" ht="31.5">
      <c r="A196" s="12" t="s">
        <v>382</v>
      </c>
      <c r="B196" s="12">
        <v>4</v>
      </c>
      <c r="C196" s="12">
        <v>1</v>
      </c>
      <c r="D196" s="12">
        <v>158.35</v>
      </c>
      <c r="E196" s="13">
        <v>9.8196797117256804E-2</v>
      </c>
      <c r="F196" s="14" t="s">
        <v>383</v>
      </c>
      <c r="G196" s="15">
        <v>15029.651377602668</v>
      </c>
      <c r="H196" s="15">
        <v>9096.6058172847679</v>
      </c>
      <c r="I196" s="15">
        <v>0.60524396665917468</v>
      </c>
    </row>
    <row r="197" spans="1:9" ht="31.5">
      <c r="A197" s="12" t="s">
        <v>384</v>
      </c>
      <c r="B197" s="12">
        <v>4</v>
      </c>
      <c r="C197" s="12">
        <v>2</v>
      </c>
      <c r="D197" s="12">
        <v>166.66</v>
      </c>
      <c r="E197" s="13">
        <v>7.78361653593906E-5</v>
      </c>
      <c r="F197" s="14" t="s">
        <v>385</v>
      </c>
      <c r="G197" s="15">
        <v>453509.16783075733</v>
      </c>
      <c r="H197" s="15">
        <v>272617.30538453069</v>
      </c>
      <c r="I197" s="15">
        <v>0.60112854319687603</v>
      </c>
    </row>
    <row r="198" spans="1:9" ht="31.5">
      <c r="A198" s="12" t="s">
        <v>386</v>
      </c>
      <c r="B198" s="12">
        <v>9</v>
      </c>
      <c r="C198" s="12">
        <v>1</v>
      </c>
      <c r="D198" s="12">
        <v>593.49</v>
      </c>
      <c r="E198" s="13">
        <v>2.8502458310641899E-4</v>
      </c>
      <c r="F198" s="14" t="s">
        <v>387</v>
      </c>
      <c r="G198" s="15">
        <v>159253.89298456602</v>
      </c>
      <c r="H198" s="15">
        <v>95685.049164897573</v>
      </c>
      <c r="I198" s="15">
        <v>0.60083334461513493</v>
      </c>
    </row>
    <row r="199" spans="1:9" ht="31.5">
      <c r="A199" s="12" t="s">
        <v>388</v>
      </c>
      <c r="B199" s="12">
        <v>1</v>
      </c>
      <c r="C199" s="12">
        <v>1</v>
      </c>
      <c r="D199" s="12">
        <v>21.81</v>
      </c>
      <c r="E199" s="13">
        <v>0.11190942815116001</v>
      </c>
      <c r="F199" s="14" t="s">
        <v>389</v>
      </c>
      <c r="G199" s="15">
        <v>9905.4811034477298</v>
      </c>
      <c r="H199" s="15">
        <v>5945.5787957700204</v>
      </c>
      <c r="I199" s="15">
        <v>0.60023119863411634</v>
      </c>
    </row>
    <row r="200" spans="1:9" ht="31.5">
      <c r="A200" s="12" t="s">
        <v>390</v>
      </c>
      <c r="B200" s="12">
        <v>4</v>
      </c>
      <c r="C200" s="12">
        <v>3</v>
      </c>
      <c r="D200" s="12">
        <v>212.39</v>
      </c>
      <c r="E200" s="13">
        <v>3.0509281230984798E-3</v>
      </c>
      <c r="F200" s="14" t="s">
        <v>391</v>
      </c>
      <c r="G200" s="15">
        <v>193097.08014836899</v>
      </c>
      <c r="H200" s="15">
        <v>115576.772483155</v>
      </c>
      <c r="I200" s="15">
        <v>0.59854231039821981</v>
      </c>
    </row>
    <row r="201" spans="1:9" ht="31.5">
      <c r="A201" s="12" t="s">
        <v>392</v>
      </c>
      <c r="B201" s="12">
        <v>1</v>
      </c>
      <c r="C201" s="12">
        <v>1</v>
      </c>
      <c r="D201" s="12">
        <v>46.23</v>
      </c>
      <c r="E201" s="13">
        <v>3.01215564722845E-3</v>
      </c>
      <c r="F201" s="14" t="s">
        <v>393</v>
      </c>
      <c r="G201" s="15">
        <v>53736.392854548292</v>
      </c>
      <c r="H201" s="15">
        <v>32070.231886047633</v>
      </c>
      <c r="I201" s="15">
        <v>0.59680656222784001</v>
      </c>
    </row>
    <row r="202" spans="1:9" ht="47.25">
      <c r="A202" s="12" t="s">
        <v>394</v>
      </c>
      <c r="B202" s="12">
        <v>1</v>
      </c>
      <c r="C202" s="12">
        <v>1</v>
      </c>
      <c r="D202" s="12">
        <v>16.57</v>
      </c>
      <c r="E202" s="13">
        <v>1.92564406417617E-3</v>
      </c>
      <c r="F202" s="14" t="s">
        <v>395</v>
      </c>
      <c r="G202" s="15">
        <v>67539.446126141673</v>
      </c>
      <c r="H202" s="15">
        <v>40270.946043089934</v>
      </c>
      <c r="I202" s="15">
        <v>0.59625816249480246</v>
      </c>
    </row>
    <row r="203" spans="1:9" ht="31.5">
      <c r="A203" s="12" t="s">
        <v>396</v>
      </c>
      <c r="B203" s="12">
        <v>1</v>
      </c>
      <c r="C203" s="12">
        <v>1</v>
      </c>
      <c r="D203" s="12">
        <v>54.28</v>
      </c>
      <c r="E203" s="13">
        <v>0.17333372670317301</v>
      </c>
      <c r="F203" s="14" t="s">
        <v>397</v>
      </c>
      <c r="G203" s="15">
        <v>6974.6312497414228</v>
      </c>
      <c r="H203" s="15">
        <v>4143.3164295637607</v>
      </c>
      <c r="I203" s="15">
        <v>0.59405526703900935</v>
      </c>
    </row>
    <row r="204" spans="1:9" ht="31.5">
      <c r="A204" s="12" t="s">
        <v>398</v>
      </c>
      <c r="B204" s="12">
        <v>1</v>
      </c>
      <c r="C204" s="12">
        <v>1</v>
      </c>
      <c r="D204" s="12">
        <v>11.19</v>
      </c>
      <c r="E204" s="13">
        <v>0.182509639132023</v>
      </c>
      <c r="F204" s="14" t="s">
        <v>399</v>
      </c>
      <c r="G204" s="15">
        <v>23779.340203263568</v>
      </c>
      <c r="H204" s="15">
        <v>14028.997911920966</v>
      </c>
      <c r="I204" s="15">
        <v>0.58996581873182385</v>
      </c>
    </row>
    <row r="205" spans="1:9" ht="31.5">
      <c r="A205" s="12" t="s">
        <v>400</v>
      </c>
      <c r="B205" s="12">
        <v>7</v>
      </c>
      <c r="C205" s="12">
        <v>5</v>
      </c>
      <c r="D205" s="12">
        <v>787.66</v>
      </c>
      <c r="E205" s="13">
        <v>4.8714748799454401E-3</v>
      </c>
      <c r="F205" s="14" t="s">
        <v>401</v>
      </c>
      <c r="G205" s="15">
        <v>1358370.50258312</v>
      </c>
      <c r="H205" s="15">
        <v>800303.14933550463</v>
      </c>
      <c r="I205" s="15">
        <v>0.58916411083251807</v>
      </c>
    </row>
    <row r="206" spans="1:9" ht="31.5">
      <c r="A206" s="12" t="s">
        <v>402</v>
      </c>
      <c r="B206" s="12">
        <v>4</v>
      </c>
      <c r="C206" s="12">
        <v>3</v>
      </c>
      <c r="D206" s="12">
        <v>413.65</v>
      </c>
      <c r="E206" s="13">
        <v>4.6398089409649401E-5</v>
      </c>
      <c r="F206" s="14" t="s">
        <v>403</v>
      </c>
      <c r="G206" s="15">
        <v>2825597.0375555963</v>
      </c>
      <c r="H206" s="15">
        <v>1630220.1139012501</v>
      </c>
      <c r="I206" s="15">
        <v>0.57694713444049395</v>
      </c>
    </row>
    <row r="207" spans="1:9" ht="31.5">
      <c r="A207" s="12" t="s">
        <v>404</v>
      </c>
      <c r="B207" s="12">
        <v>16</v>
      </c>
      <c r="C207" s="12">
        <v>12</v>
      </c>
      <c r="D207" s="12">
        <v>1295.3399999999999</v>
      </c>
      <c r="E207" s="13">
        <v>1.03223468093105E-5</v>
      </c>
      <c r="F207" s="14" t="s">
        <v>405</v>
      </c>
      <c r="G207" s="15">
        <v>10147613.33219623</v>
      </c>
      <c r="H207" s="15">
        <v>5842109.6407460831</v>
      </c>
      <c r="I207" s="15">
        <v>0.57571267740467658</v>
      </c>
    </row>
    <row r="208" spans="1:9" ht="31.5">
      <c r="A208" s="12" t="s">
        <v>406</v>
      </c>
      <c r="B208" s="12">
        <v>8</v>
      </c>
      <c r="C208" s="12">
        <v>4</v>
      </c>
      <c r="D208" s="12">
        <v>410.7</v>
      </c>
      <c r="E208" s="13">
        <v>9.5056626682299403E-5</v>
      </c>
      <c r="F208" s="14" t="s">
        <v>407</v>
      </c>
      <c r="G208" s="15">
        <v>101122.47239194547</v>
      </c>
      <c r="H208" s="15">
        <v>58080.335423907934</v>
      </c>
      <c r="I208" s="15">
        <v>0.57435636263709577</v>
      </c>
    </row>
    <row r="209" spans="1:9" ht="31.5">
      <c r="A209" s="12" t="s">
        <v>408</v>
      </c>
      <c r="B209" s="12">
        <v>4</v>
      </c>
      <c r="C209" s="12">
        <v>4</v>
      </c>
      <c r="D209" s="12">
        <v>252.57</v>
      </c>
      <c r="E209" s="13">
        <v>2.7369843441604801E-4</v>
      </c>
      <c r="F209" s="14" t="s">
        <v>409</v>
      </c>
      <c r="G209" s="15">
        <v>694724.53591083258</v>
      </c>
      <c r="H209" s="15">
        <v>398434.66467339336</v>
      </c>
      <c r="I209" s="15">
        <v>0.57351460050423808</v>
      </c>
    </row>
    <row r="210" spans="1:9" ht="31.5">
      <c r="A210" s="12" t="s">
        <v>410</v>
      </c>
      <c r="B210" s="12">
        <v>7</v>
      </c>
      <c r="C210" s="12">
        <v>5</v>
      </c>
      <c r="D210" s="12">
        <v>662.42</v>
      </c>
      <c r="E210" s="13">
        <v>4.9758886128126204E-6</v>
      </c>
      <c r="F210" s="14" t="s">
        <v>411</v>
      </c>
      <c r="G210" s="15">
        <v>1987559.72492838</v>
      </c>
      <c r="H210" s="15">
        <v>1139434.0833363701</v>
      </c>
      <c r="I210" s="15">
        <v>0.57328294040443417</v>
      </c>
    </row>
    <row r="211" spans="1:9" ht="31.5">
      <c r="A211" s="12" t="s">
        <v>412</v>
      </c>
      <c r="B211" s="12">
        <v>4</v>
      </c>
      <c r="C211" s="12">
        <v>2</v>
      </c>
      <c r="D211" s="12">
        <v>114.16</v>
      </c>
      <c r="E211" s="13">
        <v>6.2301071948304303E-2</v>
      </c>
      <c r="F211" s="14" t="s">
        <v>413</v>
      </c>
      <c r="G211" s="15">
        <v>4608.7054361035125</v>
      </c>
      <c r="H211" s="15">
        <v>2630.1327188828832</v>
      </c>
      <c r="I211" s="15">
        <v>0.57068796332242089</v>
      </c>
    </row>
    <row r="212" spans="1:9" ht="31.5">
      <c r="A212" s="12" t="s">
        <v>414</v>
      </c>
      <c r="B212" s="12">
        <v>3</v>
      </c>
      <c r="C212" s="12">
        <v>1</v>
      </c>
      <c r="D212" s="12">
        <v>59.48</v>
      </c>
      <c r="E212" s="13">
        <v>2.32172683043685E-3</v>
      </c>
      <c r="F212" s="14" t="s">
        <v>415</v>
      </c>
      <c r="G212" s="15">
        <v>775617.65813897562</v>
      </c>
      <c r="H212" s="15">
        <v>442245.11759552895</v>
      </c>
      <c r="I212" s="15">
        <v>0.57018443682246234</v>
      </c>
    </row>
    <row r="213" spans="1:9" ht="31.5">
      <c r="A213" s="12" t="s">
        <v>416</v>
      </c>
      <c r="B213" s="12">
        <v>12</v>
      </c>
      <c r="C213" s="12">
        <v>11</v>
      </c>
      <c r="D213" s="12">
        <v>929.99</v>
      </c>
      <c r="E213" s="13">
        <v>1.34575692226635E-5</v>
      </c>
      <c r="F213" s="14" t="s">
        <v>417</v>
      </c>
      <c r="G213" s="15">
        <v>4226333.9924443299</v>
      </c>
      <c r="H213" s="15">
        <v>2406074.6163489632</v>
      </c>
      <c r="I213" s="15">
        <v>0.56930536503987772</v>
      </c>
    </row>
    <row r="214" spans="1:9" ht="31.5">
      <c r="A214" s="12" t="s">
        <v>418</v>
      </c>
      <c r="B214" s="12">
        <v>7</v>
      </c>
      <c r="C214" s="12">
        <v>2</v>
      </c>
      <c r="D214" s="12">
        <v>458.97</v>
      </c>
      <c r="E214" s="13">
        <v>6.2416808097820505E-5</v>
      </c>
      <c r="F214" s="14" t="s">
        <v>419</v>
      </c>
      <c r="G214" s="15">
        <v>168346.82674897532</v>
      </c>
      <c r="H214" s="15">
        <v>95797.631407588662</v>
      </c>
      <c r="I214" s="15">
        <v>0.56904922568237093</v>
      </c>
    </row>
    <row r="215" spans="1:9" ht="31.5">
      <c r="A215" s="12" t="s">
        <v>420</v>
      </c>
      <c r="B215" s="12">
        <v>5</v>
      </c>
      <c r="C215" s="12">
        <v>4</v>
      </c>
      <c r="D215" s="12">
        <v>315.47000000000003</v>
      </c>
      <c r="E215" s="13">
        <v>4.8725258297255302E-4</v>
      </c>
      <c r="F215" s="14" t="s">
        <v>421</v>
      </c>
      <c r="G215" s="15">
        <v>310700.28794877697</v>
      </c>
      <c r="H215" s="15">
        <v>176782.40312272965</v>
      </c>
      <c r="I215" s="15">
        <v>0.56898049335530243</v>
      </c>
    </row>
    <row r="216" spans="1:9" ht="31.5">
      <c r="A216" s="12" t="s">
        <v>422</v>
      </c>
      <c r="B216" s="12">
        <v>7</v>
      </c>
      <c r="C216" s="12">
        <v>2</v>
      </c>
      <c r="D216" s="12">
        <v>472.78</v>
      </c>
      <c r="E216" s="13">
        <v>1.16555926625739E-4</v>
      </c>
      <c r="F216" s="14" t="s">
        <v>423</v>
      </c>
      <c r="G216" s="15">
        <v>640345.92653014534</v>
      </c>
      <c r="H216" s="15">
        <v>363239.26118427439</v>
      </c>
      <c r="I216" s="15">
        <v>0.56725473862630138</v>
      </c>
    </row>
    <row r="217" spans="1:9" ht="31.5">
      <c r="A217" s="12" t="s">
        <v>424</v>
      </c>
      <c r="B217" s="12">
        <v>7</v>
      </c>
      <c r="C217" s="12">
        <v>3</v>
      </c>
      <c r="D217" s="12">
        <v>107.57</v>
      </c>
      <c r="E217" s="13">
        <v>1.0164414919828801E-3</v>
      </c>
      <c r="F217" s="14" t="s">
        <v>425</v>
      </c>
      <c r="G217" s="15">
        <v>68251.292057284809</v>
      </c>
      <c r="H217" s="15">
        <v>38384.519953755771</v>
      </c>
      <c r="I217" s="15">
        <v>0.56239990184418487</v>
      </c>
    </row>
    <row r="218" spans="1:9" ht="31.5">
      <c r="A218" s="12" t="s">
        <v>426</v>
      </c>
      <c r="B218" s="12">
        <v>6</v>
      </c>
      <c r="C218" s="12">
        <v>5</v>
      </c>
      <c r="D218" s="12">
        <v>387.52</v>
      </c>
      <c r="E218" s="13">
        <v>8.6809218827310603E-5</v>
      </c>
      <c r="F218" s="14" t="s">
        <v>427</v>
      </c>
      <c r="G218" s="15">
        <v>2936072.5817438164</v>
      </c>
      <c r="H218" s="15">
        <v>1645591.2356715433</v>
      </c>
      <c r="I218" s="15">
        <v>0.56047362245186061</v>
      </c>
    </row>
    <row r="219" spans="1:9" ht="31.5">
      <c r="A219" s="12" t="s">
        <v>428</v>
      </c>
      <c r="B219" s="12">
        <v>14</v>
      </c>
      <c r="C219" s="12">
        <v>11</v>
      </c>
      <c r="D219" s="12">
        <v>1266.32</v>
      </c>
      <c r="E219" s="13">
        <v>2.10199448948956E-5</v>
      </c>
      <c r="F219" s="14" t="s">
        <v>429</v>
      </c>
      <c r="G219" s="15">
        <v>17997232.295709003</v>
      </c>
      <c r="H219" s="15">
        <v>10071564.609407274</v>
      </c>
      <c r="I219" s="15">
        <v>0.55961741471818371</v>
      </c>
    </row>
    <row r="220" spans="1:9" ht="47.25">
      <c r="A220" s="12" t="s">
        <v>430</v>
      </c>
      <c r="B220" s="12">
        <v>2</v>
      </c>
      <c r="C220" s="12">
        <v>1</v>
      </c>
      <c r="D220" s="12">
        <v>124.8</v>
      </c>
      <c r="E220" s="13">
        <v>0.16042298850575901</v>
      </c>
      <c r="F220" s="14" t="s">
        <v>431</v>
      </c>
      <c r="G220" s="15">
        <v>12047.468370792476</v>
      </c>
      <c r="H220" s="15">
        <v>6726.9762942647603</v>
      </c>
      <c r="I220" s="15">
        <v>0.55837260470203365</v>
      </c>
    </row>
    <row r="221" spans="1:9" ht="31.5">
      <c r="A221" s="12" t="s">
        <v>432</v>
      </c>
      <c r="B221" s="12">
        <v>4</v>
      </c>
      <c r="C221" s="12">
        <v>3</v>
      </c>
      <c r="D221" s="12">
        <v>238.12</v>
      </c>
      <c r="E221" s="13">
        <v>2.3131821769573101E-4</v>
      </c>
      <c r="F221" s="14" t="s">
        <v>433</v>
      </c>
      <c r="G221" s="15">
        <v>84169.310528104004</v>
      </c>
      <c r="H221" s="15">
        <v>46843.89435188783</v>
      </c>
      <c r="I221" s="15">
        <v>0.55654363874403756</v>
      </c>
    </row>
    <row r="222" spans="1:9" ht="31.5">
      <c r="A222" s="12" t="s">
        <v>434</v>
      </c>
      <c r="B222" s="12">
        <v>6</v>
      </c>
      <c r="C222" s="12">
        <v>4</v>
      </c>
      <c r="D222" s="12">
        <v>457.87</v>
      </c>
      <c r="E222" s="13">
        <v>2.26119488363041E-4</v>
      </c>
      <c r="F222" s="14" t="s">
        <v>435</v>
      </c>
      <c r="G222" s="15">
        <v>3202936.6563230962</v>
      </c>
      <c r="H222" s="15">
        <v>1781837.7274101565</v>
      </c>
      <c r="I222" s="15">
        <v>0.55631375784236348</v>
      </c>
    </row>
    <row r="223" spans="1:9" ht="31.5">
      <c r="A223" s="12" t="s">
        <v>436</v>
      </c>
      <c r="B223" s="12">
        <v>3</v>
      </c>
      <c r="C223" s="12">
        <v>1</v>
      </c>
      <c r="D223" s="12">
        <v>278.49</v>
      </c>
      <c r="E223" s="13">
        <v>8.6163650928417698E-2</v>
      </c>
      <c r="F223" s="14" t="s">
        <v>437</v>
      </c>
      <c r="G223" s="15">
        <v>11009.338467829826</v>
      </c>
      <c r="H223" s="15">
        <v>6101.2282717437165</v>
      </c>
      <c r="I223" s="15">
        <v>0.55418663796848444</v>
      </c>
    </row>
    <row r="224" spans="1:9" ht="31.5">
      <c r="A224" s="12" t="s">
        <v>438</v>
      </c>
      <c r="B224" s="12">
        <v>2</v>
      </c>
      <c r="C224" s="12">
        <v>1</v>
      </c>
      <c r="D224" s="12">
        <v>39.340000000000003</v>
      </c>
      <c r="E224" s="13">
        <v>9.3960591798953594E-2</v>
      </c>
      <c r="F224" s="14" t="s">
        <v>439</v>
      </c>
      <c r="G224" s="15">
        <v>21820.406756556335</v>
      </c>
      <c r="H224" s="15">
        <v>12025.588168025124</v>
      </c>
      <c r="I224" s="15">
        <v>0.55111659018051162</v>
      </c>
    </row>
    <row r="225" spans="1:9" ht="47.25">
      <c r="A225" s="12" t="s">
        <v>440</v>
      </c>
      <c r="B225" s="12">
        <v>4</v>
      </c>
      <c r="C225" s="12">
        <v>3</v>
      </c>
      <c r="D225" s="12">
        <v>161.58000000000001</v>
      </c>
      <c r="E225" s="13">
        <v>8.0469264063010005E-4</v>
      </c>
      <c r="F225" s="14" t="s">
        <v>441</v>
      </c>
      <c r="G225" s="15">
        <v>125548.58943194133</v>
      </c>
      <c r="H225" s="15">
        <v>69133.857414099301</v>
      </c>
      <c r="I225" s="15">
        <v>0.55065419473769628</v>
      </c>
    </row>
    <row r="226" spans="1:9" ht="31.5">
      <c r="A226" s="12" t="s">
        <v>442</v>
      </c>
      <c r="B226" s="12">
        <v>4</v>
      </c>
      <c r="C226" s="12">
        <v>2</v>
      </c>
      <c r="D226" s="12">
        <v>151.30000000000001</v>
      </c>
      <c r="E226" s="13">
        <v>0.10920473015172499</v>
      </c>
      <c r="F226" s="14" t="s">
        <v>443</v>
      </c>
      <c r="G226" s="15">
        <v>9314.3396713767706</v>
      </c>
      <c r="H226" s="15">
        <v>5098.340507572043</v>
      </c>
      <c r="I226" s="15">
        <v>0.54736467505467812</v>
      </c>
    </row>
    <row r="227" spans="1:9" ht="31.5">
      <c r="A227" s="12" t="s">
        <v>444</v>
      </c>
      <c r="B227" s="12">
        <v>8</v>
      </c>
      <c r="C227" s="12">
        <v>3</v>
      </c>
      <c r="D227" s="12">
        <v>697.16</v>
      </c>
      <c r="E227" s="13">
        <v>9.8047337776741003E-5</v>
      </c>
      <c r="F227" s="14" t="s">
        <v>445</v>
      </c>
      <c r="G227" s="15">
        <v>5081039.4746024003</v>
      </c>
      <c r="H227" s="15">
        <v>2779692.0616028369</v>
      </c>
      <c r="I227" s="15">
        <v>0.54707153437739275</v>
      </c>
    </row>
    <row r="228" spans="1:9" ht="31.5">
      <c r="A228" s="12" t="s">
        <v>446</v>
      </c>
      <c r="B228" s="12">
        <v>2</v>
      </c>
      <c r="C228" s="12">
        <v>1</v>
      </c>
      <c r="D228" s="12">
        <v>95.67</v>
      </c>
      <c r="E228" s="13">
        <v>9.6557201392820299E-2</v>
      </c>
      <c r="F228" s="14" t="s">
        <v>447</v>
      </c>
      <c r="G228" s="15">
        <v>19800.301724182103</v>
      </c>
      <c r="H228" s="15">
        <v>10815.289832250253</v>
      </c>
      <c r="I228" s="15">
        <v>0.54621843560300609</v>
      </c>
    </row>
    <row r="229" spans="1:9" ht="31.5">
      <c r="A229" s="12" t="s">
        <v>448</v>
      </c>
      <c r="B229" s="12">
        <v>3</v>
      </c>
      <c r="C229" s="12">
        <v>2</v>
      </c>
      <c r="D229" s="12">
        <v>42.88</v>
      </c>
      <c r="E229" s="13">
        <v>3.3806262009661303E-5</v>
      </c>
      <c r="F229" s="14" t="s">
        <v>449</v>
      </c>
      <c r="G229" s="15">
        <v>41131.170257666367</v>
      </c>
      <c r="H229" s="15">
        <v>22450.236779378203</v>
      </c>
      <c r="I229" s="15">
        <v>0.54582052099997669</v>
      </c>
    </row>
    <row r="230" spans="1:9" ht="31.5">
      <c r="A230" s="12" t="s">
        <v>450</v>
      </c>
      <c r="B230" s="12">
        <v>14</v>
      </c>
      <c r="C230" s="12">
        <v>13</v>
      </c>
      <c r="D230" s="12">
        <v>1032.75</v>
      </c>
      <c r="E230" s="13">
        <v>3.3055590010766501E-6</v>
      </c>
      <c r="F230" s="14" t="s">
        <v>451</v>
      </c>
      <c r="G230" s="15">
        <v>9597545.6802504752</v>
      </c>
      <c r="H230" s="15">
        <v>5234215.5593744703</v>
      </c>
      <c r="I230" s="15">
        <v>0.54537021586104795</v>
      </c>
    </row>
    <row r="231" spans="1:9" ht="47.25">
      <c r="A231" s="12" t="s">
        <v>452</v>
      </c>
      <c r="B231" s="12">
        <v>18</v>
      </c>
      <c r="C231" s="12">
        <v>11</v>
      </c>
      <c r="D231" s="12">
        <v>866.93</v>
      </c>
      <c r="E231" s="13">
        <v>9.5599086266107102E-6</v>
      </c>
      <c r="F231" s="14" t="s">
        <v>453</v>
      </c>
      <c r="G231" s="15">
        <v>573622.42785555439</v>
      </c>
      <c r="H231" s="15">
        <v>309657.45693149132</v>
      </c>
      <c r="I231" s="15">
        <v>0.5398280155975127</v>
      </c>
    </row>
    <row r="232" spans="1:9" ht="31.5">
      <c r="A232" s="12" t="s">
        <v>454</v>
      </c>
      <c r="B232" s="12">
        <v>3</v>
      </c>
      <c r="C232" s="12">
        <v>3</v>
      </c>
      <c r="D232" s="12">
        <v>94.98</v>
      </c>
      <c r="E232" s="13">
        <v>1.11355901692867E-4</v>
      </c>
      <c r="F232" s="14" t="s">
        <v>455</v>
      </c>
      <c r="G232" s="15">
        <v>95053.534934132025</v>
      </c>
      <c r="H232" s="15">
        <v>51162.775126630768</v>
      </c>
      <c r="I232" s="15">
        <v>0.53825220873778501</v>
      </c>
    </row>
    <row r="233" spans="1:9" ht="31.5">
      <c r="A233" s="12" t="s">
        <v>456</v>
      </c>
      <c r="B233" s="12">
        <v>6</v>
      </c>
      <c r="C233" s="12">
        <v>3</v>
      </c>
      <c r="D233" s="12">
        <v>119.26</v>
      </c>
      <c r="E233" s="13">
        <v>1.75633355871274E-3</v>
      </c>
      <c r="F233" s="14" t="s">
        <v>457</v>
      </c>
      <c r="G233" s="15">
        <v>96295.802617970083</v>
      </c>
      <c r="H233" s="15">
        <v>51599.737386204397</v>
      </c>
      <c r="I233" s="15">
        <v>0.53584617380379151</v>
      </c>
    </row>
    <row r="234" spans="1:9" ht="31.5">
      <c r="A234" s="12" t="s">
        <v>458</v>
      </c>
      <c r="B234" s="12">
        <v>4</v>
      </c>
      <c r="C234" s="12">
        <v>3</v>
      </c>
      <c r="D234" s="12">
        <v>198.58</v>
      </c>
      <c r="E234" s="13">
        <v>1.2351092833705599E-3</v>
      </c>
      <c r="F234" s="14" t="s">
        <v>459</v>
      </c>
      <c r="G234" s="15">
        <v>244121.79616870335</v>
      </c>
      <c r="H234" s="15">
        <v>130793.370568778</v>
      </c>
      <c r="I234" s="15">
        <v>0.53577096605659758</v>
      </c>
    </row>
    <row r="235" spans="1:9" ht="31.5">
      <c r="A235" s="12" t="s">
        <v>460</v>
      </c>
      <c r="B235" s="12">
        <v>1</v>
      </c>
      <c r="C235" s="12">
        <v>1</v>
      </c>
      <c r="D235" s="12">
        <v>47</v>
      </c>
      <c r="E235" s="13">
        <v>1.33574139801163E-3</v>
      </c>
      <c r="F235" s="14" t="s">
        <v>461</v>
      </c>
      <c r="G235" s="15">
        <v>49353.331860213868</v>
      </c>
      <c r="H235" s="15">
        <v>26211.128475160065</v>
      </c>
      <c r="I235" s="15">
        <v>0.5310913668280649</v>
      </c>
    </row>
    <row r="236" spans="1:9" ht="31.5">
      <c r="A236" s="12" t="s">
        <v>462</v>
      </c>
      <c r="B236" s="12">
        <v>4</v>
      </c>
      <c r="C236" s="12">
        <v>3</v>
      </c>
      <c r="D236" s="12">
        <v>234.5</v>
      </c>
      <c r="E236" s="13">
        <v>2.61345016172587E-5</v>
      </c>
      <c r="F236" s="14" t="s">
        <v>463</v>
      </c>
      <c r="G236" s="15">
        <v>559394.66881849465</v>
      </c>
      <c r="H236" s="15">
        <v>295349.57608570234</v>
      </c>
      <c r="I236" s="15">
        <v>0.52798067723726139</v>
      </c>
    </row>
    <row r="237" spans="1:9" ht="31.5">
      <c r="A237" s="12" t="s">
        <v>464</v>
      </c>
      <c r="B237" s="12">
        <v>2</v>
      </c>
      <c r="C237" s="12">
        <v>2</v>
      </c>
      <c r="D237" s="12">
        <v>139.96</v>
      </c>
      <c r="E237" s="13">
        <v>1.3734863949133001E-4</v>
      </c>
      <c r="F237" s="14" t="s">
        <v>465</v>
      </c>
      <c r="G237" s="15">
        <v>791504.13655517797</v>
      </c>
      <c r="H237" s="15">
        <v>417546.06450253329</v>
      </c>
      <c r="I237" s="15">
        <v>0.5275349113395631</v>
      </c>
    </row>
    <row r="238" spans="1:9" ht="31.5">
      <c r="A238" s="12" t="s">
        <v>466</v>
      </c>
      <c r="B238" s="12">
        <v>5</v>
      </c>
      <c r="C238" s="12">
        <v>1</v>
      </c>
      <c r="D238" s="12">
        <v>106.63</v>
      </c>
      <c r="E238" s="13">
        <v>0.18642706758706901</v>
      </c>
      <c r="F238" s="14" t="s">
        <v>467</v>
      </c>
      <c r="G238" s="15">
        <v>318.76874610433589</v>
      </c>
      <c r="H238" s="15">
        <v>167.094939148706</v>
      </c>
      <c r="I238" s="15">
        <v>0.52418858872072205</v>
      </c>
    </row>
    <row r="239" spans="1:9" ht="31.5">
      <c r="A239" s="12" t="s">
        <v>468</v>
      </c>
      <c r="B239" s="12">
        <v>1</v>
      </c>
      <c r="C239" s="12">
        <v>1</v>
      </c>
      <c r="D239" s="12">
        <v>121.53</v>
      </c>
      <c r="E239" s="13">
        <v>1.1309660126019899E-3</v>
      </c>
      <c r="F239" s="14" t="s">
        <v>469</v>
      </c>
      <c r="G239" s="15">
        <v>187934.59176330967</v>
      </c>
      <c r="H239" s="15">
        <v>98370.539701035304</v>
      </c>
      <c r="I239" s="15">
        <v>0.52342966123514956</v>
      </c>
    </row>
    <row r="240" spans="1:9" ht="31.5">
      <c r="A240" s="12" t="s">
        <v>470</v>
      </c>
      <c r="B240" s="12">
        <v>3</v>
      </c>
      <c r="C240" s="12">
        <v>2</v>
      </c>
      <c r="D240" s="12">
        <v>113.4</v>
      </c>
      <c r="E240" s="13">
        <v>5.2533949705472503E-2</v>
      </c>
      <c r="F240" s="14" t="s">
        <v>471</v>
      </c>
      <c r="G240" s="15">
        <v>37202.819976166837</v>
      </c>
      <c r="H240" s="15">
        <v>19321.771920991367</v>
      </c>
      <c r="I240" s="15">
        <v>0.51936310025340637</v>
      </c>
    </row>
    <row r="241" spans="1:9" ht="31.5">
      <c r="A241" s="12" t="s">
        <v>472</v>
      </c>
      <c r="B241" s="12">
        <v>10</v>
      </c>
      <c r="C241" s="12">
        <v>1</v>
      </c>
      <c r="D241" s="12">
        <v>638.62</v>
      </c>
      <c r="E241" s="13">
        <v>3.1130174767790602E-4</v>
      </c>
      <c r="F241" s="14" t="s">
        <v>473</v>
      </c>
      <c r="G241" s="15">
        <v>55691.010011259532</v>
      </c>
      <c r="H241" s="15">
        <v>28921.936321264668</v>
      </c>
      <c r="I241" s="15">
        <v>0.51932863698139553</v>
      </c>
    </row>
    <row r="242" spans="1:9" ht="31.5">
      <c r="A242" s="12" t="s">
        <v>474</v>
      </c>
      <c r="B242" s="12">
        <v>3</v>
      </c>
      <c r="C242" s="12">
        <v>1</v>
      </c>
      <c r="D242" s="12">
        <v>209.15</v>
      </c>
      <c r="E242" s="13">
        <v>3.5065317792428701E-3</v>
      </c>
      <c r="F242" s="14" t="s">
        <v>475</v>
      </c>
      <c r="G242" s="15">
        <v>95255.319361480637</v>
      </c>
      <c r="H242" s="15">
        <v>49370.938795501766</v>
      </c>
      <c r="I242" s="15">
        <v>0.51830112088697056</v>
      </c>
    </row>
    <row r="243" spans="1:9" ht="31.5">
      <c r="A243" s="12" t="s">
        <v>476</v>
      </c>
      <c r="B243" s="12">
        <v>3</v>
      </c>
      <c r="C243" s="12">
        <v>2</v>
      </c>
      <c r="D243" s="12">
        <v>147.78</v>
      </c>
      <c r="E243" s="13">
        <v>2.8252779271749099E-3</v>
      </c>
      <c r="F243" s="14" t="s">
        <v>477</v>
      </c>
      <c r="G243" s="15">
        <v>32365.389905519736</v>
      </c>
      <c r="H243" s="15">
        <v>16771.688466566902</v>
      </c>
      <c r="I243" s="15">
        <v>0.518198251759871</v>
      </c>
    </row>
    <row r="244" spans="1:9" ht="31.5">
      <c r="A244" s="12" t="s">
        <v>478</v>
      </c>
      <c r="B244" s="12">
        <v>4</v>
      </c>
      <c r="C244" s="12">
        <v>4</v>
      </c>
      <c r="D244" s="12">
        <v>371.57</v>
      </c>
      <c r="E244" s="13">
        <v>1.4843843294320999E-4</v>
      </c>
      <c r="F244" s="14" t="s">
        <v>479</v>
      </c>
      <c r="G244" s="15">
        <v>321762.79128929897</v>
      </c>
      <c r="H244" s="15">
        <v>166688.02676116067</v>
      </c>
      <c r="I244" s="15">
        <v>0.51804631011946434</v>
      </c>
    </row>
    <row r="245" spans="1:9" ht="47.25">
      <c r="A245" s="12" t="s">
        <v>480</v>
      </c>
      <c r="B245" s="12">
        <v>4</v>
      </c>
      <c r="C245" s="12">
        <v>1</v>
      </c>
      <c r="D245" s="12">
        <v>102.31</v>
      </c>
      <c r="E245" s="13">
        <v>7.8558999948634706E-3</v>
      </c>
      <c r="F245" s="14" t="s">
        <v>481</v>
      </c>
      <c r="G245" s="15">
        <v>12018.585331320666</v>
      </c>
      <c r="H245" s="15">
        <v>6186.2828773550136</v>
      </c>
      <c r="I245" s="15">
        <v>0.51472637642580454</v>
      </c>
    </row>
    <row r="246" spans="1:9" ht="31.5">
      <c r="A246" s="12" t="s">
        <v>482</v>
      </c>
      <c r="B246" s="12">
        <v>2</v>
      </c>
      <c r="C246" s="12">
        <v>1</v>
      </c>
      <c r="D246" s="12">
        <v>35.19</v>
      </c>
      <c r="E246" s="13">
        <v>1.8023493472467699E-3</v>
      </c>
      <c r="F246" s="14" t="s">
        <v>483</v>
      </c>
      <c r="G246" s="15">
        <v>24921.849862580533</v>
      </c>
      <c r="H246" s="15">
        <v>12748.256415445401</v>
      </c>
      <c r="I246" s="15">
        <v>0.51152930002144648</v>
      </c>
    </row>
    <row r="247" spans="1:9" ht="31.5">
      <c r="A247" s="12" t="s">
        <v>484</v>
      </c>
      <c r="B247" s="12">
        <v>2</v>
      </c>
      <c r="C247" s="12">
        <v>1</v>
      </c>
      <c r="D247" s="12">
        <v>42.54</v>
      </c>
      <c r="E247" s="13">
        <v>4.1014882197942798E-4</v>
      </c>
      <c r="F247" s="14" t="s">
        <v>485</v>
      </c>
      <c r="G247" s="15">
        <v>232514.779596354</v>
      </c>
      <c r="H247" s="15">
        <v>118276.55246110633</v>
      </c>
      <c r="I247" s="15">
        <v>0.50868401856619438</v>
      </c>
    </row>
    <row r="248" spans="1:9" ht="31.5">
      <c r="A248" s="12" t="s">
        <v>486</v>
      </c>
      <c r="B248" s="12">
        <v>2</v>
      </c>
      <c r="C248" s="12">
        <v>1</v>
      </c>
      <c r="D248" s="12">
        <v>48.88</v>
      </c>
      <c r="E248" s="13">
        <v>5.0594282399940604E-4</v>
      </c>
      <c r="F248" s="14" t="s">
        <v>487</v>
      </c>
      <c r="G248" s="15">
        <v>3812886.1515141497</v>
      </c>
      <c r="H248" s="15">
        <v>1938889.8035967965</v>
      </c>
      <c r="I248" s="15">
        <v>0.50850975522225772</v>
      </c>
    </row>
    <row r="249" spans="1:9" ht="31.5">
      <c r="A249" s="12" t="s">
        <v>488</v>
      </c>
      <c r="B249" s="12">
        <v>11</v>
      </c>
      <c r="C249" s="12">
        <v>1</v>
      </c>
      <c r="D249" s="12">
        <v>971.2</v>
      </c>
      <c r="E249" s="13">
        <v>5.0126707675024495E-4</v>
      </c>
      <c r="F249" s="14" t="s">
        <v>489</v>
      </c>
      <c r="G249" s="15">
        <v>285709.73716808599</v>
      </c>
      <c r="H249" s="15">
        <v>144653.96749565299</v>
      </c>
      <c r="I249" s="15">
        <v>0.50629694643746626</v>
      </c>
    </row>
    <row r="250" spans="1:9" ht="31.5">
      <c r="A250" s="12" t="s">
        <v>490</v>
      </c>
      <c r="B250" s="12">
        <v>2</v>
      </c>
      <c r="C250" s="12">
        <v>2</v>
      </c>
      <c r="D250" s="12">
        <v>188.46</v>
      </c>
      <c r="E250" s="13">
        <v>5.5527939507915603E-5</v>
      </c>
      <c r="F250" s="14" t="s">
        <v>491</v>
      </c>
      <c r="G250" s="15">
        <v>690826.09952946624</v>
      </c>
      <c r="H250" s="15">
        <v>344294.99052622129</v>
      </c>
      <c r="I250" s="15">
        <v>0.49838156195998767</v>
      </c>
    </row>
    <row r="251" spans="1:9" ht="31.5">
      <c r="A251" s="12" t="s">
        <v>492</v>
      </c>
      <c r="B251" s="12">
        <v>1</v>
      </c>
      <c r="C251" s="12">
        <v>1</v>
      </c>
      <c r="D251" s="12">
        <v>26.28</v>
      </c>
      <c r="E251" s="13">
        <v>4.53995610462332E-4</v>
      </c>
      <c r="F251" s="14" t="s">
        <v>493</v>
      </c>
      <c r="G251" s="15">
        <v>25321.406479207832</v>
      </c>
      <c r="H251" s="15">
        <v>12450.688173058201</v>
      </c>
      <c r="I251" s="15">
        <v>0.4917060268070747</v>
      </c>
    </row>
    <row r="252" spans="1:9" ht="31.5">
      <c r="A252" s="12" t="s">
        <v>494</v>
      </c>
      <c r="B252" s="12">
        <v>10</v>
      </c>
      <c r="C252" s="12">
        <v>9</v>
      </c>
      <c r="D252" s="12">
        <v>710.42</v>
      </c>
      <c r="E252" s="13">
        <v>1.10368341107447E-5</v>
      </c>
      <c r="F252" s="14" t="s">
        <v>495</v>
      </c>
      <c r="G252" s="15">
        <v>8918504.5195592307</v>
      </c>
      <c r="H252" s="15">
        <v>4264842.2468401743</v>
      </c>
      <c r="I252" s="15">
        <v>0.47820150087796903</v>
      </c>
    </row>
    <row r="253" spans="1:9" ht="31.5">
      <c r="A253" s="12" t="s">
        <v>496</v>
      </c>
      <c r="B253" s="12">
        <v>15</v>
      </c>
      <c r="C253" s="12">
        <v>2</v>
      </c>
      <c r="D253" s="12">
        <v>1089.56</v>
      </c>
      <c r="E253" s="13">
        <v>2.1027147875884999E-5</v>
      </c>
      <c r="F253" s="14" t="s">
        <v>497</v>
      </c>
      <c r="G253" s="15">
        <v>215022.65172277132</v>
      </c>
      <c r="H253" s="15">
        <v>102632.08501036752</v>
      </c>
      <c r="I253" s="15">
        <v>0.47730824723848653</v>
      </c>
    </row>
    <row r="254" spans="1:9" ht="31.5">
      <c r="A254" s="12" t="s">
        <v>498</v>
      </c>
      <c r="B254" s="12">
        <v>4</v>
      </c>
      <c r="C254" s="12">
        <v>3</v>
      </c>
      <c r="D254" s="12">
        <v>115.74</v>
      </c>
      <c r="E254" s="13">
        <v>1.42043385917834E-5</v>
      </c>
      <c r="F254" s="14" t="s">
        <v>499</v>
      </c>
      <c r="G254" s="15">
        <v>214320.73121646966</v>
      </c>
      <c r="H254" s="15">
        <v>101442.89627940716</v>
      </c>
      <c r="I254" s="15">
        <v>0.4733228358433843</v>
      </c>
    </row>
    <row r="255" spans="1:9" ht="31.5">
      <c r="A255" s="12" t="s">
        <v>500</v>
      </c>
      <c r="B255" s="12">
        <v>1</v>
      </c>
      <c r="C255" s="12">
        <v>1</v>
      </c>
      <c r="D255" s="12">
        <v>22.34</v>
      </c>
      <c r="E255" s="13">
        <v>1.0175181839494601E-3</v>
      </c>
      <c r="F255" s="14" t="s">
        <v>501</v>
      </c>
      <c r="G255" s="15">
        <v>8376.6716345095101</v>
      </c>
      <c r="H255" s="15">
        <v>3919.5337183788738</v>
      </c>
      <c r="I255" s="15">
        <v>0.46791063197839905</v>
      </c>
    </row>
    <row r="256" spans="1:9" ht="31.5">
      <c r="A256" s="12" t="s">
        <v>502</v>
      </c>
      <c r="B256" s="12">
        <v>2</v>
      </c>
      <c r="C256" s="12">
        <v>1</v>
      </c>
      <c r="D256" s="12">
        <v>96.39</v>
      </c>
      <c r="E256" s="13">
        <v>6.6184232678957094E-2</v>
      </c>
      <c r="F256" s="14" t="s">
        <v>503</v>
      </c>
      <c r="G256" s="15">
        <v>10109.210276515287</v>
      </c>
      <c r="H256" s="15">
        <v>4729.9117970575999</v>
      </c>
      <c r="I256" s="15">
        <v>0.4678814336314342</v>
      </c>
    </row>
    <row r="257" spans="1:9" ht="31.5">
      <c r="A257" s="12" t="s">
        <v>504</v>
      </c>
      <c r="B257" s="12">
        <v>1</v>
      </c>
      <c r="C257" s="12">
        <v>1</v>
      </c>
      <c r="D257" s="12">
        <v>47.02</v>
      </c>
      <c r="E257" s="13">
        <v>2.1010899029838499E-4</v>
      </c>
      <c r="F257" s="14" t="s">
        <v>505</v>
      </c>
      <c r="G257" s="15">
        <v>77082.201209961393</v>
      </c>
      <c r="H257" s="15">
        <v>35528.107490341594</v>
      </c>
      <c r="I257" s="15">
        <v>0.46091194766957783</v>
      </c>
    </row>
    <row r="258" spans="1:9" ht="31.5">
      <c r="A258" s="12" t="s">
        <v>506</v>
      </c>
      <c r="B258" s="12">
        <v>1</v>
      </c>
      <c r="C258" s="12">
        <v>1</v>
      </c>
      <c r="D258" s="12">
        <v>163.78</v>
      </c>
      <c r="E258" s="13">
        <v>1.1830520812994301E-5</v>
      </c>
      <c r="F258" s="14" t="s">
        <v>507</v>
      </c>
      <c r="G258" s="15">
        <v>1382625.1821813697</v>
      </c>
      <c r="H258" s="15">
        <v>627290.82169824699</v>
      </c>
      <c r="I258" s="15">
        <v>0.45369549881087029</v>
      </c>
    </row>
    <row r="259" spans="1:9">
      <c r="A259" s="12" t="s">
        <v>508</v>
      </c>
      <c r="B259" s="12">
        <v>2</v>
      </c>
      <c r="C259" s="12">
        <v>2</v>
      </c>
      <c r="D259" s="12">
        <v>33.369999999999997</v>
      </c>
      <c r="E259" s="13">
        <v>1.50563254349634E-3</v>
      </c>
      <c r="F259" s="14" t="s">
        <v>509</v>
      </c>
      <c r="G259" s="15">
        <v>439884.60320214398</v>
      </c>
      <c r="H259" s="15">
        <v>196922.97541134831</v>
      </c>
      <c r="I259" s="15">
        <v>0.44766962511951025</v>
      </c>
    </row>
    <row r="260" spans="1:9" ht="31.5">
      <c r="A260" s="12" t="s">
        <v>510</v>
      </c>
      <c r="B260" s="12">
        <v>1</v>
      </c>
      <c r="C260" s="12">
        <v>1</v>
      </c>
      <c r="D260" s="12">
        <v>54.58</v>
      </c>
      <c r="E260" s="13">
        <v>7.0646810227670302E-3</v>
      </c>
      <c r="F260" s="14" t="s">
        <v>511</v>
      </c>
      <c r="G260" s="15">
        <v>21193.416629375864</v>
      </c>
      <c r="H260" s="15">
        <v>9373.3955345974446</v>
      </c>
      <c r="I260" s="15">
        <v>0.44227864239714548</v>
      </c>
    </row>
    <row r="261" spans="1:9" ht="31.5">
      <c r="A261" s="12" t="s">
        <v>512</v>
      </c>
      <c r="B261" s="12">
        <v>3</v>
      </c>
      <c r="C261" s="12">
        <v>1</v>
      </c>
      <c r="D261" s="12">
        <v>56.55</v>
      </c>
      <c r="E261" s="13">
        <v>5.4544245734938802E-3</v>
      </c>
      <c r="F261" s="14" t="s">
        <v>513</v>
      </c>
      <c r="G261" s="15">
        <v>10259.326351014037</v>
      </c>
      <c r="H261" s="15">
        <v>4528.5433611975932</v>
      </c>
      <c r="I261" s="15">
        <v>0.44140747708547062</v>
      </c>
    </row>
    <row r="262" spans="1:9" ht="31.5">
      <c r="A262" s="12" t="s">
        <v>514</v>
      </c>
      <c r="B262" s="12">
        <v>8</v>
      </c>
      <c r="C262" s="12">
        <v>5</v>
      </c>
      <c r="D262" s="12">
        <v>648.98</v>
      </c>
      <c r="E262" s="13">
        <v>1.89985700530526E-5</v>
      </c>
      <c r="F262" s="14" t="s">
        <v>515</v>
      </c>
      <c r="G262" s="15">
        <v>1035552.6622165657</v>
      </c>
      <c r="H262" s="15">
        <v>450368.60050038132</v>
      </c>
      <c r="I262" s="15">
        <v>0.43490651603983371</v>
      </c>
    </row>
    <row r="263" spans="1:9" ht="31.5">
      <c r="A263" s="12" t="s">
        <v>516</v>
      </c>
      <c r="B263" s="12">
        <v>1</v>
      </c>
      <c r="C263" s="12">
        <v>1</v>
      </c>
      <c r="D263" s="12">
        <v>48.76</v>
      </c>
      <c r="E263" s="13">
        <v>1.36301942307859E-3</v>
      </c>
      <c r="F263" s="14" t="s">
        <v>517</v>
      </c>
      <c r="G263" s="15">
        <v>16989.1781493005</v>
      </c>
      <c r="H263" s="15">
        <v>7383.5143444794458</v>
      </c>
      <c r="I263" s="15">
        <v>0.43460103129140765</v>
      </c>
    </row>
    <row r="264" spans="1:9" ht="31.5">
      <c r="A264" s="12" t="s">
        <v>518</v>
      </c>
      <c r="B264" s="12">
        <v>2</v>
      </c>
      <c r="C264" s="12">
        <v>2</v>
      </c>
      <c r="D264" s="12">
        <v>252.4</v>
      </c>
      <c r="E264" s="13">
        <v>5.76580137063853E-5</v>
      </c>
      <c r="F264" s="14" t="s">
        <v>519</v>
      </c>
      <c r="G264" s="15">
        <v>661534.94491108402</v>
      </c>
      <c r="H264" s="15">
        <v>283371.51414368598</v>
      </c>
      <c r="I264" s="15">
        <v>0.4283545658827948</v>
      </c>
    </row>
    <row r="265" spans="1:9" ht="31.5">
      <c r="A265" s="12" t="s">
        <v>520</v>
      </c>
      <c r="B265" s="12">
        <v>5</v>
      </c>
      <c r="C265" s="12">
        <v>1</v>
      </c>
      <c r="D265" s="12">
        <v>209.05</v>
      </c>
      <c r="E265" s="13">
        <v>9.4153547027377105E-2</v>
      </c>
      <c r="F265" s="14" t="s">
        <v>521</v>
      </c>
      <c r="G265" s="15">
        <v>4249.9931733903732</v>
      </c>
      <c r="H265" s="15">
        <v>1811.3262944618464</v>
      </c>
      <c r="I265" s="15">
        <v>0.42619510680693307</v>
      </c>
    </row>
    <row r="266" spans="1:9" ht="31.5">
      <c r="A266" s="12" t="s">
        <v>522</v>
      </c>
      <c r="B266" s="12">
        <v>3</v>
      </c>
      <c r="C266" s="12">
        <v>1</v>
      </c>
      <c r="D266" s="12">
        <v>113.4</v>
      </c>
      <c r="E266" s="13">
        <v>5.8699909893178404E-4</v>
      </c>
      <c r="F266" s="14" t="s">
        <v>523</v>
      </c>
      <c r="G266" s="15">
        <v>28485.770837813267</v>
      </c>
      <c r="H266" s="15">
        <v>12114.259842868167</v>
      </c>
      <c r="I266" s="15">
        <v>0.42527407497034148</v>
      </c>
    </row>
    <row r="267" spans="1:9" ht="31.5">
      <c r="A267" s="12" t="s">
        <v>524</v>
      </c>
      <c r="B267" s="12">
        <v>2</v>
      </c>
      <c r="C267" s="12">
        <v>2</v>
      </c>
      <c r="D267" s="12">
        <v>67.680000000000007</v>
      </c>
      <c r="E267" s="13">
        <v>2.0974552731567499E-4</v>
      </c>
      <c r="F267" s="14" t="s">
        <v>525</v>
      </c>
      <c r="G267" s="15">
        <v>79533.841645054825</v>
      </c>
      <c r="H267" s="15">
        <v>33522.208080042037</v>
      </c>
      <c r="I267" s="15">
        <v>0.42148357713746054</v>
      </c>
    </row>
    <row r="268" spans="1:9" ht="31.5">
      <c r="A268" s="12" t="s">
        <v>526</v>
      </c>
      <c r="B268" s="12">
        <v>3</v>
      </c>
      <c r="C268" s="12">
        <v>3</v>
      </c>
      <c r="D268" s="12">
        <v>81.040000000000006</v>
      </c>
      <c r="E268" s="13">
        <v>5.3595657198801704E-4</v>
      </c>
      <c r="F268" s="14" t="s">
        <v>527</v>
      </c>
      <c r="G268" s="15">
        <v>51483.474078594103</v>
      </c>
      <c r="H268" s="15">
        <v>21132.753073889966</v>
      </c>
      <c r="I268" s="15">
        <v>0.41047643835435305</v>
      </c>
    </row>
    <row r="269" spans="1:9" ht="31.5">
      <c r="A269" s="12" t="s">
        <v>528</v>
      </c>
      <c r="B269" s="12">
        <v>2</v>
      </c>
      <c r="C269" s="12">
        <v>1</v>
      </c>
      <c r="D269" s="12">
        <v>214.64</v>
      </c>
      <c r="E269" s="13">
        <v>2.0287548856046101E-4</v>
      </c>
      <c r="F269" s="14" t="s">
        <v>529</v>
      </c>
      <c r="G269" s="15">
        <v>322735.36751304998</v>
      </c>
      <c r="H269" s="15">
        <v>129091.33557066566</v>
      </c>
      <c r="I269" s="15">
        <v>0.39999128873114836</v>
      </c>
    </row>
    <row r="270" spans="1:9" ht="31.5">
      <c r="A270" s="12" t="s">
        <v>530</v>
      </c>
      <c r="B270" s="12">
        <v>5</v>
      </c>
      <c r="C270" s="12">
        <v>5</v>
      </c>
      <c r="D270" s="12">
        <v>476.84</v>
      </c>
      <c r="E270" s="13">
        <v>4.2654369616590402E-5</v>
      </c>
      <c r="F270" s="14" t="s">
        <v>531</v>
      </c>
      <c r="G270" s="15">
        <v>781188.38800998114</v>
      </c>
      <c r="H270" s="15">
        <v>311588.55500541301</v>
      </c>
      <c r="I270" s="15">
        <v>0.39886480622063714</v>
      </c>
    </row>
    <row r="271" spans="1:9" ht="31.5">
      <c r="A271" s="12" t="s">
        <v>532</v>
      </c>
      <c r="B271" s="12">
        <v>1</v>
      </c>
      <c r="C271" s="12">
        <v>1</v>
      </c>
      <c r="D271" s="12">
        <v>32.42</v>
      </c>
      <c r="E271" s="13">
        <v>6.5676587755914007E-5</v>
      </c>
      <c r="F271" s="14" t="s">
        <v>533</v>
      </c>
      <c r="G271" s="15">
        <v>529334.26535303006</v>
      </c>
      <c r="H271" s="15">
        <v>209114.114322743</v>
      </c>
      <c r="I271" s="15">
        <v>0.39505115767118926</v>
      </c>
    </row>
    <row r="272" spans="1:9" ht="31.5">
      <c r="A272" s="12" t="s">
        <v>534</v>
      </c>
      <c r="B272" s="12">
        <v>3</v>
      </c>
      <c r="C272" s="12">
        <v>2</v>
      </c>
      <c r="D272" s="12">
        <v>133.74</v>
      </c>
      <c r="E272" s="13">
        <v>6.5560536102796697E-3</v>
      </c>
      <c r="F272" s="14" t="s">
        <v>535</v>
      </c>
      <c r="G272" s="15">
        <v>15326.964734504732</v>
      </c>
      <c r="H272" s="15">
        <v>5921.3492376425929</v>
      </c>
      <c r="I272" s="15">
        <v>0.38633541214538014</v>
      </c>
    </row>
    <row r="273" spans="1:9" ht="31.5">
      <c r="A273" s="12" t="s">
        <v>536</v>
      </c>
      <c r="B273" s="12">
        <v>6</v>
      </c>
      <c r="C273" s="12">
        <v>6</v>
      </c>
      <c r="D273" s="12">
        <v>415.56</v>
      </c>
      <c r="E273" s="13">
        <v>9.4030657454835503E-6</v>
      </c>
      <c r="F273" s="14" t="s">
        <v>537</v>
      </c>
      <c r="G273" s="15">
        <v>208063.13706961935</v>
      </c>
      <c r="H273" s="15">
        <v>79823.150349971562</v>
      </c>
      <c r="I273" s="15">
        <v>0.38364869180676725</v>
      </c>
    </row>
    <row r="274" spans="1:9" ht="31.5">
      <c r="A274" s="12" t="s">
        <v>538</v>
      </c>
      <c r="B274" s="12">
        <v>3</v>
      </c>
      <c r="C274" s="12">
        <v>1</v>
      </c>
      <c r="D274" s="12">
        <v>343.06</v>
      </c>
      <c r="E274" s="13">
        <v>4.2423899689625301E-4</v>
      </c>
      <c r="F274" s="14" t="s">
        <v>539</v>
      </c>
      <c r="G274" s="15">
        <v>198926.540436771</v>
      </c>
      <c r="H274" s="15">
        <v>76258.364017462663</v>
      </c>
      <c r="I274" s="15">
        <v>0.38334937032548183</v>
      </c>
    </row>
    <row r="275" spans="1:9" ht="31.5">
      <c r="A275" s="12" t="s">
        <v>540</v>
      </c>
      <c r="B275" s="12">
        <v>6</v>
      </c>
      <c r="C275" s="12">
        <v>6</v>
      </c>
      <c r="D275" s="12">
        <v>364.88</v>
      </c>
      <c r="E275" s="13">
        <v>2.42517033792744E-5</v>
      </c>
      <c r="F275" s="14" t="s">
        <v>541</v>
      </c>
      <c r="G275" s="15">
        <v>684351.61863323499</v>
      </c>
      <c r="H275" s="15">
        <v>238586.14189068569</v>
      </c>
      <c r="I275" s="15">
        <v>0.3486309309345717</v>
      </c>
    </row>
    <row r="276" spans="1:9" ht="31.5">
      <c r="A276" s="12" t="s">
        <v>542</v>
      </c>
      <c r="B276" s="12">
        <v>2</v>
      </c>
      <c r="C276" s="12">
        <v>2</v>
      </c>
      <c r="D276" s="12">
        <v>44.16</v>
      </c>
      <c r="E276" s="13">
        <v>1.4102112548986E-4</v>
      </c>
      <c r="F276" s="14" t="s">
        <v>543</v>
      </c>
      <c r="G276" s="15">
        <v>60852.260149425361</v>
      </c>
      <c r="H276" s="15">
        <v>21146.152394527235</v>
      </c>
      <c r="I276" s="15">
        <v>0.34749986841247871</v>
      </c>
    </row>
    <row r="277" spans="1:9" ht="31.5">
      <c r="A277" s="12" t="s">
        <v>544</v>
      </c>
      <c r="B277" s="12">
        <v>2</v>
      </c>
      <c r="C277" s="12">
        <v>1</v>
      </c>
      <c r="D277" s="12">
        <v>98.77</v>
      </c>
      <c r="E277" s="13">
        <v>1.31560685203835E-3</v>
      </c>
      <c r="F277" s="14" t="s">
        <v>545</v>
      </c>
      <c r="G277" s="15">
        <v>38059.235506363002</v>
      </c>
      <c r="H277" s="15">
        <v>12066.952511184527</v>
      </c>
      <c r="I277" s="15">
        <v>0.31705714396620216</v>
      </c>
    </row>
    <row r="278" spans="1:9" ht="31.5">
      <c r="A278" s="12" t="s">
        <v>546</v>
      </c>
      <c r="B278" s="12">
        <v>2</v>
      </c>
      <c r="C278" s="12">
        <v>1</v>
      </c>
      <c r="D278" s="12">
        <v>133.91</v>
      </c>
      <c r="E278" s="13">
        <v>1.17975816883775E-4</v>
      </c>
      <c r="F278" s="14" t="s">
        <v>547</v>
      </c>
      <c r="G278" s="15">
        <v>92082.99485875346</v>
      </c>
      <c r="H278" s="15">
        <v>29052.621214298164</v>
      </c>
      <c r="I278" s="15">
        <v>0.31550473851184052</v>
      </c>
    </row>
    <row r="279" spans="1:9" ht="47.25">
      <c r="A279" s="12" t="s">
        <v>548</v>
      </c>
      <c r="B279" s="12">
        <v>5</v>
      </c>
      <c r="C279" s="12">
        <v>1</v>
      </c>
      <c r="D279" s="12">
        <v>62.5</v>
      </c>
      <c r="E279" s="13">
        <v>8.6766103454395796E-2</v>
      </c>
      <c r="F279" s="14" t="s">
        <v>549</v>
      </c>
      <c r="G279" s="15">
        <v>5183.4331311869037</v>
      </c>
      <c r="H279" s="15">
        <v>1632.2120887691933</v>
      </c>
      <c r="I279" s="15">
        <v>0.31489016014284898</v>
      </c>
    </row>
    <row r="280" spans="1:9" ht="31.5">
      <c r="A280" s="12" t="s">
        <v>550</v>
      </c>
      <c r="B280" s="12">
        <v>3</v>
      </c>
      <c r="C280" s="12">
        <v>1</v>
      </c>
      <c r="D280" s="12">
        <v>47.62</v>
      </c>
      <c r="E280" s="13">
        <v>4.6975326933980099E-3</v>
      </c>
      <c r="F280" s="14" t="s">
        <v>551</v>
      </c>
      <c r="G280" s="15">
        <v>8586.5284017085196</v>
      </c>
      <c r="H280" s="15">
        <v>2226.7556537895966</v>
      </c>
      <c r="I280" s="15">
        <v>0.25933130942029192</v>
      </c>
    </row>
    <row r="281" spans="1:9" ht="31.5">
      <c r="A281" s="12" t="s">
        <v>552</v>
      </c>
      <c r="B281" s="12">
        <v>7</v>
      </c>
      <c r="C281" s="12">
        <v>1</v>
      </c>
      <c r="D281" s="12">
        <v>93.62</v>
      </c>
      <c r="E281" s="13">
        <v>8.6557315067199297E-2</v>
      </c>
      <c r="F281" s="14" t="s">
        <v>553</v>
      </c>
      <c r="G281" s="15">
        <v>5822.7745734970422</v>
      </c>
      <c r="H281" s="15">
        <v>1471.7343211256702</v>
      </c>
      <c r="I281" s="15">
        <v>0.25275481689166202</v>
      </c>
    </row>
    <row r="282" spans="1:9" ht="31.5">
      <c r="A282" s="12" t="s">
        <v>554</v>
      </c>
      <c r="B282" s="12">
        <v>2</v>
      </c>
      <c r="C282" s="12">
        <v>1</v>
      </c>
      <c r="D282" s="12">
        <v>38.89</v>
      </c>
      <c r="E282" s="13">
        <v>3.6978141651690102E-3</v>
      </c>
      <c r="F282" s="14" t="s">
        <v>555</v>
      </c>
      <c r="G282" s="15">
        <v>10881.544895093268</v>
      </c>
      <c r="H282" s="15">
        <v>2741.3768453746065</v>
      </c>
      <c r="I282" s="15">
        <v>0.25192901116557032</v>
      </c>
    </row>
    <row r="283" spans="1:9" ht="31.5">
      <c r="A283" s="12" t="s">
        <v>556</v>
      </c>
      <c r="B283" s="12">
        <v>1</v>
      </c>
      <c r="C283" s="12">
        <v>1</v>
      </c>
      <c r="D283" s="12">
        <v>54.01</v>
      </c>
      <c r="E283" s="13">
        <v>9.9568295935492697E-5</v>
      </c>
      <c r="F283" s="14" t="s">
        <v>557</v>
      </c>
      <c r="G283" s="15">
        <v>479840.58057561301</v>
      </c>
      <c r="H283" s="15">
        <v>99784.83975392046</v>
      </c>
      <c r="I283" s="15">
        <v>0.20795414934314088</v>
      </c>
    </row>
    <row r="284" spans="1:9" ht="31.5">
      <c r="A284" s="12" t="s">
        <v>558</v>
      </c>
      <c r="B284" s="12">
        <v>1</v>
      </c>
      <c r="C284" s="12">
        <v>1</v>
      </c>
      <c r="D284" s="12">
        <v>17.399999999999999</v>
      </c>
      <c r="E284" s="13">
        <v>1.75348173843959E-3</v>
      </c>
      <c r="F284" s="14" t="s">
        <v>559</v>
      </c>
      <c r="G284" s="15">
        <v>29898.738034488499</v>
      </c>
      <c r="H284" s="15">
        <v>5590.4815763396109</v>
      </c>
      <c r="I284" s="15">
        <v>0.18698051970925775</v>
      </c>
    </row>
    <row r="285" spans="1:9" ht="31.5">
      <c r="A285" s="12" t="s">
        <v>560</v>
      </c>
      <c r="B285" s="12">
        <v>3</v>
      </c>
      <c r="C285" s="12">
        <v>1</v>
      </c>
      <c r="D285" s="12">
        <v>50.96</v>
      </c>
      <c r="E285" s="13">
        <v>5.34188552064774E-4</v>
      </c>
      <c r="F285" s="14" t="s">
        <v>561</v>
      </c>
      <c r="G285" s="15">
        <v>19299.630201489999</v>
      </c>
      <c r="H285" s="15">
        <v>3143.92814204662</v>
      </c>
      <c r="I285" s="15">
        <v>0.1629009524650839</v>
      </c>
    </row>
    <row r="286" spans="1:9" ht="47.25">
      <c r="A286" s="12" t="s">
        <v>562</v>
      </c>
      <c r="B286" s="12">
        <v>1</v>
      </c>
      <c r="C286" s="12">
        <v>1</v>
      </c>
      <c r="D286" s="12">
        <v>24.47</v>
      </c>
      <c r="E286" s="13">
        <v>2.8771711445441099E-5</v>
      </c>
      <c r="F286" s="14" t="s">
        <v>563</v>
      </c>
      <c r="G286" s="15">
        <v>25423.61503074033</v>
      </c>
      <c r="H286" s="15">
        <v>4104.4814581246301</v>
      </c>
      <c r="I286" s="15">
        <v>0.16144365988714818</v>
      </c>
    </row>
    <row r="287" spans="1:9" ht="31.5">
      <c r="A287" s="12" t="s">
        <v>564</v>
      </c>
      <c r="B287" s="12">
        <v>1</v>
      </c>
      <c r="C287" s="12">
        <v>1</v>
      </c>
      <c r="D287" s="12">
        <v>32.340000000000003</v>
      </c>
      <c r="E287" s="13">
        <v>8.8994405005218893E-2</v>
      </c>
      <c r="F287" s="14" t="s">
        <v>565</v>
      </c>
      <c r="G287" s="15">
        <v>7911.4267735600833</v>
      </c>
      <c r="H287" s="15">
        <v>1176.4191691383367</v>
      </c>
      <c r="I287" s="15">
        <v>0.14869873700530464</v>
      </c>
    </row>
    <row r="288" spans="1:9" ht="31.5">
      <c r="A288" s="12" t="s">
        <v>566</v>
      </c>
      <c r="B288" s="12">
        <v>2</v>
      </c>
      <c r="C288" s="12">
        <v>1</v>
      </c>
      <c r="D288" s="12">
        <v>21.78</v>
      </c>
      <c r="E288" s="13">
        <v>1.7230024947969499E-3</v>
      </c>
      <c r="F288" s="14" t="s">
        <v>567</v>
      </c>
      <c r="G288" s="15">
        <v>26232.072439462634</v>
      </c>
      <c r="H288" s="15">
        <v>2599.878529387493</v>
      </c>
      <c r="I288" s="15">
        <v>9.9110679698959828E-2</v>
      </c>
    </row>
    <row r="289" spans="1:9" ht="31.5">
      <c r="A289" s="12" t="s">
        <v>568</v>
      </c>
      <c r="B289" s="12">
        <v>2</v>
      </c>
      <c r="C289" s="12">
        <v>1</v>
      </c>
      <c r="D289" s="12">
        <v>90.17</v>
      </c>
      <c r="E289" s="13">
        <v>0.102849250522797</v>
      </c>
      <c r="F289" s="14" t="s">
        <v>569</v>
      </c>
      <c r="G289" s="15">
        <v>6727.4669738266166</v>
      </c>
      <c r="H289" s="15">
        <v>334.67846697864269</v>
      </c>
      <c r="I289" s="15">
        <v>4.9748065398272166E-2</v>
      </c>
    </row>
    <row r="291" spans="1:9">
      <c r="A291" s="22" t="s">
        <v>975</v>
      </c>
      <c r="B291" s="22"/>
      <c r="C291" s="22"/>
      <c r="D291" s="22"/>
      <c r="E291" s="22"/>
      <c r="F291" s="22"/>
    </row>
    <row r="292" spans="1:9">
      <c r="A292" s="22"/>
      <c r="B292" s="22"/>
      <c r="C292" s="22"/>
      <c r="D292" s="22"/>
      <c r="E292" s="22"/>
      <c r="F292" s="22"/>
    </row>
    <row r="293" spans="1:9" ht="31.5">
      <c r="G293" s="8" t="s">
        <v>7</v>
      </c>
      <c r="H293" s="8" t="s">
        <v>973</v>
      </c>
      <c r="I293" s="21" t="s">
        <v>974</v>
      </c>
    </row>
    <row r="294" spans="1:9" ht="45">
      <c r="A294" s="9" t="s">
        <v>10</v>
      </c>
      <c r="B294" s="9" t="s">
        <v>11</v>
      </c>
      <c r="C294" s="9" t="s">
        <v>12</v>
      </c>
      <c r="D294" s="9" t="s">
        <v>13</v>
      </c>
      <c r="E294" s="9" t="s">
        <v>14</v>
      </c>
      <c r="F294" s="9" t="s">
        <v>15</v>
      </c>
      <c r="G294" s="10" t="s">
        <v>0</v>
      </c>
      <c r="H294" s="10" t="s">
        <v>0</v>
      </c>
      <c r="I294" s="21"/>
    </row>
    <row r="295" spans="1:9" ht="31.5">
      <c r="A295" s="1" t="s">
        <v>570</v>
      </c>
      <c r="B295" s="1">
        <v>5</v>
      </c>
      <c r="C295" s="1">
        <v>1</v>
      </c>
      <c r="D295" s="1">
        <v>83.09</v>
      </c>
      <c r="E295" s="16">
        <v>3.3384413589398999E-4</v>
      </c>
      <c r="F295" s="17" t="s">
        <v>571</v>
      </c>
      <c r="G295" s="18">
        <v>367749.87875982205</v>
      </c>
      <c r="H295" s="18">
        <v>3263.1119494601935</v>
      </c>
      <c r="I295" s="18">
        <v>112.69913029513368</v>
      </c>
    </row>
    <row r="296" spans="1:9" ht="31.5">
      <c r="A296" s="1" t="s">
        <v>572</v>
      </c>
      <c r="B296" s="1">
        <v>1</v>
      </c>
      <c r="C296" s="1">
        <v>1</v>
      </c>
      <c r="D296" s="1">
        <v>20.92</v>
      </c>
      <c r="E296" s="16">
        <v>7.99832062515327E-4</v>
      </c>
      <c r="F296" s="17" t="s">
        <v>573</v>
      </c>
      <c r="G296" s="18">
        <v>18029.3390706184</v>
      </c>
      <c r="H296" s="18">
        <v>1042.9835573433581</v>
      </c>
      <c r="I296" s="18">
        <v>17.286311892147122</v>
      </c>
    </row>
    <row r="297" spans="1:9" ht="47.25">
      <c r="A297" s="1" t="s">
        <v>480</v>
      </c>
      <c r="B297" s="1">
        <v>4</v>
      </c>
      <c r="C297" s="1">
        <v>1</v>
      </c>
      <c r="D297" s="1">
        <v>102.31</v>
      </c>
      <c r="E297" s="16">
        <v>3.2025799286994301E-4</v>
      </c>
      <c r="F297" s="17" t="s">
        <v>481</v>
      </c>
      <c r="G297" s="18">
        <v>12018.585331320666</v>
      </c>
      <c r="H297" s="18">
        <v>1227.4470794303554</v>
      </c>
      <c r="I297" s="18">
        <v>9.7915303500484594</v>
      </c>
    </row>
    <row r="298" spans="1:9" ht="31.5">
      <c r="A298" s="1" t="s">
        <v>574</v>
      </c>
      <c r="B298" s="1">
        <v>1</v>
      </c>
      <c r="C298" s="1">
        <v>1</v>
      </c>
      <c r="D298" s="1">
        <v>41.71</v>
      </c>
      <c r="E298" s="16">
        <v>5.84070995232833E-4</v>
      </c>
      <c r="F298" s="17" t="s">
        <v>575</v>
      </c>
      <c r="G298" s="18">
        <v>35798.244360401171</v>
      </c>
      <c r="H298" s="18">
        <v>5182.111524144213</v>
      </c>
      <c r="I298" s="18">
        <v>6.9080420584566609</v>
      </c>
    </row>
    <row r="299" spans="1:9" ht="31.5">
      <c r="A299" s="1" t="s">
        <v>576</v>
      </c>
      <c r="B299" s="1">
        <v>15</v>
      </c>
      <c r="C299" s="1">
        <v>1</v>
      </c>
      <c r="D299" s="1">
        <v>727.88</v>
      </c>
      <c r="E299" s="16">
        <v>5.1186965162641795E-4</v>
      </c>
      <c r="F299" s="17" t="s">
        <v>577</v>
      </c>
      <c r="G299" s="18">
        <v>16141.918115446968</v>
      </c>
      <c r="H299" s="18">
        <v>2609.1999095398733</v>
      </c>
      <c r="I299" s="18">
        <v>6.1865394278254291</v>
      </c>
    </row>
    <row r="300" spans="1:9" ht="31.5">
      <c r="A300" s="1" t="s">
        <v>134</v>
      </c>
      <c r="B300" s="1">
        <v>4</v>
      </c>
      <c r="C300" s="1">
        <v>2</v>
      </c>
      <c r="D300" s="1">
        <v>78.819999999999993</v>
      </c>
      <c r="E300" s="16">
        <v>1.26807763694714E-3</v>
      </c>
      <c r="F300" s="17" t="s">
        <v>135</v>
      </c>
      <c r="G300" s="18">
        <v>37371.650559762995</v>
      </c>
      <c r="H300" s="18">
        <v>7590.0591324947336</v>
      </c>
      <c r="I300" s="18">
        <v>4.9237627675081788</v>
      </c>
    </row>
    <row r="301" spans="1:9" ht="31.5">
      <c r="A301" s="1" t="s">
        <v>532</v>
      </c>
      <c r="B301" s="1">
        <v>1</v>
      </c>
      <c r="C301" s="1">
        <v>1</v>
      </c>
      <c r="D301" s="1">
        <v>32.42</v>
      </c>
      <c r="E301" s="16">
        <v>6.1728698892426997E-6</v>
      </c>
      <c r="F301" s="17" t="s">
        <v>533</v>
      </c>
      <c r="G301" s="18">
        <v>529334.26535303006</v>
      </c>
      <c r="H301" s="18">
        <v>113762.18696035967</v>
      </c>
      <c r="I301" s="18">
        <v>4.652989534540823</v>
      </c>
    </row>
    <row r="302" spans="1:9" ht="31.5">
      <c r="A302" s="1" t="s">
        <v>464</v>
      </c>
      <c r="B302" s="1">
        <v>2</v>
      </c>
      <c r="C302" s="1">
        <v>2</v>
      </c>
      <c r="D302" s="1">
        <v>139.96</v>
      </c>
      <c r="E302" s="16">
        <v>1.7830649277073001E-5</v>
      </c>
      <c r="F302" s="17" t="s">
        <v>465</v>
      </c>
      <c r="G302" s="18">
        <v>791504.13655517797</v>
      </c>
      <c r="H302" s="18">
        <v>184582.9058002317</v>
      </c>
      <c r="I302" s="18">
        <v>4.2880684596643963</v>
      </c>
    </row>
    <row r="303" spans="1:9" ht="31.5">
      <c r="A303" s="1" t="s">
        <v>578</v>
      </c>
      <c r="B303" s="1">
        <v>2</v>
      </c>
      <c r="C303" s="1">
        <v>1</v>
      </c>
      <c r="D303" s="1">
        <v>34.33</v>
      </c>
      <c r="E303" s="16">
        <v>2.5633447634554302E-4</v>
      </c>
      <c r="F303" s="17" t="s">
        <v>579</v>
      </c>
      <c r="G303" s="18">
        <v>17254.150691158833</v>
      </c>
      <c r="H303" s="18">
        <v>4027.5256847177966</v>
      </c>
      <c r="I303" s="18">
        <v>4.2840572703555111</v>
      </c>
    </row>
    <row r="304" spans="1:9" ht="31.5">
      <c r="A304" s="1" t="s">
        <v>580</v>
      </c>
      <c r="B304" s="1">
        <v>2</v>
      </c>
      <c r="C304" s="1">
        <v>2</v>
      </c>
      <c r="D304" s="1">
        <v>227.34</v>
      </c>
      <c r="E304" s="16">
        <v>1.08774708224124E-4</v>
      </c>
      <c r="F304" s="17" t="s">
        <v>581</v>
      </c>
      <c r="G304" s="18">
        <v>251057.45145218098</v>
      </c>
      <c r="H304" s="18">
        <v>60544.871567926835</v>
      </c>
      <c r="I304" s="18">
        <v>4.1466344704441767</v>
      </c>
    </row>
    <row r="305" spans="1:9" ht="47.25">
      <c r="A305" s="1" t="s">
        <v>582</v>
      </c>
      <c r="B305" s="1">
        <v>2</v>
      </c>
      <c r="C305" s="1">
        <v>1</v>
      </c>
      <c r="D305" s="1">
        <v>54.54</v>
      </c>
      <c r="E305" s="16">
        <v>1.44866179117409E-3</v>
      </c>
      <c r="F305" s="17" t="s">
        <v>583</v>
      </c>
      <c r="G305" s="18">
        <v>23866.962552344397</v>
      </c>
      <c r="H305" s="18">
        <v>6266.366938278974</v>
      </c>
      <c r="I305" s="18">
        <v>3.8087400223165573</v>
      </c>
    </row>
    <row r="306" spans="1:9" ht="31.5">
      <c r="A306" s="1" t="s">
        <v>584</v>
      </c>
      <c r="B306" s="1">
        <v>4</v>
      </c>
      <c r="C306" s="1">
        <v>3</v>
      </c>
      <c r="D306" s="1">
        <v>207.17</v>
      </c>
      <c r="E306" s="16">
        <v>4.2057842050767799E-3</v>
      </c>
      <c r="F306" s="17" t="s">
        <v>585</v>
      </c>
      <c r="G306" s="18">
        <v>32287.528062445697</v>
      </c>
      <c r="H306" s="18">
        <v>8482.9074991578436</v>
      </c>
      <c r="I306" s="18">
        <v>3.8061865068847092</v>
      </c>
    </row>
    <row r="307" spans="1:9" ht="31.5">
      <c r="A307" s="1" t="s">
        <v>586</v>
      </c>
      <c r="B307" s="1">
        <v>2</v>
      </c>
      <c r="C307" s="1">
        <v>2</v>
      </c>
      <c r="D307" s="1">
        <v>65.150000000000006</v>
      </c>
      <c r="E307" s="16">
        <v>3.8246933252272797E-5</v>
      </c>
      <c r="F307" s="17" t="s">
        <v>587</v>
      </c>
      <c r="G307" s="18">
        <v>33677.396020759094</v>
      </c>
      <c r="H307" s="18">
        <v>9246.2564101361113</v>
      </c>
      <c r="I307" s="18">
        <v>3.6422736431839162</v>
      </c>
    </row>
    <row r="308" spans="1:9" ht="47.25">
      <c r="A308" s="1" t="s">
        <v>588</v>
      </c>
      <c r="B308" s="1">
        <v>1</v>
      </c>
      <c r="C308" s="1">
        <v>1</v>
      </c>
      <c r="D308" s="1">
        <v>89.21</v>
      </c>
      <c r="E308" s="16">
        <v>3.0020642817729599E-4</v>
      </c>
      <c r="F308" s="17" t="s">
        <v>589</v>
      </c>
      <c r="G308" s="18">
        <v>38080.528287190165</v>
      </c>
      <c r="H308" s="18">
        <v>10531.772032718605</v>
      </c>
      <c r="I308" s="18">
        <v>3.6157759747255276</v>
      </c>
    </row>
    <row r="309" spans="1:9" ht="31.5">
      <c r="A309" s="1" t="s">
        <v>590</v>
      </c>
      <c r="B309" s="1">
        <v>2</v>
      </c>
      <c r="C309" s="1">
        <v>1</v>
      </c>
      <c r="D309" s="1">
        <v>85.58</v>
      </c>
      <c r="E309" s="16">
        <v>4.6904474648663498E-3</v>
      </c>
      <c r="F309" s="17" t="s">
        <v>591</v>
      </c>
      <c r="G309" s="18">
        <v>20639.853849087867</v>
      </c>
      <c r="H309" s="18">
        <v>5799.9671934637126</v>
      </c>
      <c r="I309" s="18">
        <v>3.5586156198172985</v>
      </c>
    </row>
    <row r="310" spans="1:9" ht="31.5">
      <c r="A310" s="1" t="s">
        <v>592</v>
      </c>
      <c r="B310" s="1">
        <v>3</v>
      </c>
      <c r="C310" s="1">
        <v>3</v>
      </c>
      <c r="D310" s="1">
        <v>184.13</v>
      </c>
      <c r="E310" s="16">
        <v>8.1048905117042701E-4</v>
      </c>
      <c r="F310" s="17" t="s">
        <v>593</v>
      </c>
      <c r="G310" s="18">
        <v>71370.723750319899</v>
      </c>
      <c r="H310" s="18">
        <v>20077.653275925433</v>
      </c>
      <c r="I310" s="18">
        <v>3.5547343491531747</v>
      </c>
    </row>
    <row r="311" spans="1:9" ht="31.5">
      <c r="A311" s="1" t="s">
        <v>594</v>
      </c>
      <c r="B311" s="1">
        <v>3</v>
      </c>
      <c r="C311" s="1">
        <v>3</v>
      </c>
      <c r="D311" s="1">
        <v>131.19</v>
      </c>
      <c r="E311" s="16">
        <v>2.5742992683763799E-4</v>
      </c>
      <c r="F311" s="17" t="s">
        <v>595</v>
      </c>
      <c r="G311" s="18">
        <v>152611.98185462668</v>
      </c>
      <c r="H311" s="18">
        <v>43662.761467955766</v>
      </c>
      <c r="I311" s="18">
        <v>3.4952434688911986</v>
      </c>
    </row>
    <row r="312" spans="1:9" ht="31.5">
      <c r="A312" s="1" t="s">
        <v>596</v>
      </c>
      <c r="B312" s="1">
        <v>2</v>
      </c>
      <c r="C312" s="1">
        <v>1</v>
      </c>
      <c r="D312" s="1">
        <v>53.93</v>
      </c>
      <c r="E312" s="16">
        <v>3.8076292440208902E-3</v>
      </c>
      <c r="F312" s="17" t="s">
        <v>597</v>
      </c>
      <c r="G312" s="18">
        <v>59367.475421779171</v>
      </c>
      <c r="H312" s="18">
        <v>17476.175676663497</v>
      </c>
      <c r="I312" s="18">
        <v>3.3970518790935755</v>
      </c>
    </row>
    <row r="313" spans="1:9" ht="47.25">
      <c r="A313" s="1" t="s">
        <v>598</v>
      </c>
      <c r="B313" s="1">
        <v>2</v>
      </c>
      <c r="C313" s="1">
        <v>2</v>
      </c>
      <c r="D313" s="1">
        <v>114.18</v>
      </c>
      <c r="E313" s="16">
        <v>7.2959676238360004E-4</v>
      </c>
      <c r="F313" s="17" t="s">
        <v>599</v>
      </c>
      <c r="G313" s="18">
        <v>46698.010582968302</v>
      </c>
      <c r="H313" s="18">
        <v>14172.326659697967</v>
      </c>
      <c r="I313" s="18">
        <v>3.2950137055310793</v>
      </c>
    </row>
    <row r="314" spans="1:9" ht="31.5">
      <c r="A314" s="1" t="s">
        <v>378</v>
      </c>
      <c r="B314" s="1">
        <v>5</v>
      </c>
      <c r="C314" s="1">
        <v>4</v>
      </c>
      <c r="D314" s="1">
        <v>194.92</v>
      </c>
      <c r="E314" s="16">
        <v>4.9067653892187501E-4</v>
      </c>
      <c r="F314" s="17" t="s">
        <v>379</v>
      </c>
      <c r="G314" s="18">
        <v>90245.507110806808</v>
      </c>
      <c r="H314" s="18">
        <v>27462.588236772601</v>
      </c>
      <c r="I314" s="18">
        <v>3.2861253401442854</v>
      </c>
    </row>
    <row r="315" spans="1:9" ht="31.5">
      <c r="A315" s="1" t="s">
        <v>600</v>
      </c>
      <c r="B315" s="1">
        <v>2</v>
      </c>
      <c r="C315" s="1">
        <v>2</v>
      </c>
      <c r="D315" s="1">
        <v>108.38</v>
      </c>
      <c r="E315" s="16">
        <v>1.92097821268211E-3</v>
      </c>
      <c r="F315" s="17" t="s">
        <v>601</v>
      </c>
      <c r="G315" s="18">
        <v>22704.296496889136</v>
      </c>
      <c r="H315" s="18">
        <v>6977.546522259523</v>
      </c>
      <c r="I315" s="18">
        <v>3.2539082934751762</v>
      </c>
    </row>
    <row r="316" spans="1:9" ht="47.25">
      <c r="A316" s="1" t="s">
        <v>430</v>
      </c>
      <c r="B316" s="1">
        <v>2</v>
      </c>
      <c r="C316" s="1">
        <v>1</v>
      </c>
      <c r="D316" s="1">
        <v>124.8</v>
      </c>
      <c r="E316" s="16">
        <v>6.33794280029021E-3</v>
      </c>
      <c r="F316" s="17" t="s">
        <v>431</v>
      </c>
      <c r="G316" s="18">
        <v>12047.468370792476</v>
      </c>
      <c r="H316" s="18">
        <v>3722.0021154101632</v>
      </c>
      <c r="I316" s="18">
        <v>3.2368246973617985</v>
      </c>
    </row>
    <row r="317" spans="1:9" ht="31.5">
      <c r="A317" s="1" t="s">
        <v>602</v>
      </c>
      <c r="B317" s="1">
        <v>2</v>
      </c>
      <c r="C317" s="1">
        <v>1</v>
      </c>
      <c r="D317" s="1">
        <v>55.43</v>
      </c>
      <c r="E317" s="16">
        <v>5.5639699228615703E-5</v>
      </c>
      <c r="F317" s="17" t="s">
        <v>603</v>
      </c>
      <c r="G317" s="18">
        <v>54430.615067342296</v>
      </c>
      <c r="H317" s="18">
        <v>17194.477730959235</v>
      </c>
      <c r="I317" s="18">
        <v>3.1655869936275032</v>
      </c>
    </row>
    <row r="318" spans="1:9" ht="47.25">
      <c r="A318" s="1" t="s">
        <v>258</v>
      </c>
      <c r="B318" s="1">
        <v>6</v>
      </c>
      <c r="C318" s="1">
        <v>6</v>
      </c>
      <c r="D318" s="1">
        <v>352.54</v>
      </c>
      <c r="E318" s="16">
        <v>3.5376547450605101E-4</v>
      </c>
      <c r="F318" s="17" t="s">
        <v>259</v>
      </c>
      <c r="G318" s="18">
        <v>288529.08894435997</v>
      </c>
      <c r="H318" s="18">
        <v>93674.395388554243</v>
      </c>
      <c r="I318" s="18">
        <v>3.0801275817961069</v>
      </c>
    </row>
    <row r="319" spans="1:9" ht="31.5">
      <c r="A319" s="1" t="s">
        <v>604</v>
      </c>
      <c r="B319" s="1">
        <v>1</v>
      </c>
      <c r="C319" s="1">
        <v>1</v>
      </c>
      <c r="D319" s="1">
        <v>53.37</v>
      </c>
      <c r="E319" s="16">
        <v>9.3520091826990708E-3</v>
      </c>
      <c r="F319" s="17" t="s">
        <v>605</v>
      </c>
      <c r="G319" s="18">
        <v>1406.0756856567234</v>
      </c>
      <c r="H319" s="18">
        <v>470.02827040997698</v>
      </c>
      <c r="I319" s="18">
        <v>2.9914704586391991</v>
      </c>
    </row>
    <row r="320" spans="1:9" ht="31.5">
      <c r="A320" s="1" t="s">
        <v>278</v>
      </c>
      <c r="B320" s="1">
        <v>4</v>
      </c>
      <c r="C320" s="1">
        <v>1</v>
      </c>
      <c r="D320" s="1">
        <v>106.18</v>
      </c>
      <c r="E320" s="16">
        <v>1.7410129367740901E-3</v>
      </c>
      <c r="F320" s="17" t="s">
        <v>279</v>
      </c>
      <c r="G320" s="18">
        <v>25700.247424390331</v>
      </c>
      <c r="H320" s="18">
        <v>8685.2455523864246</v>
      </c>
      <c r="I320" s="18">
        <v>2.9590697544905606</v>
      </c>
    </row>
    <row r="321" spans="1:9" ht="31.5">
      <c r="A321" s="1" t="s">
        <v>382</v>
      </c>
      <c r="B321" s="1">
        <v>4</v>
      </c>
      <c r="C321" s="1">
        <v>1</v>
      </c>
      <c r="D321" s="1">
        <v>158.35</v>
      </c>
      <c r="E321" s="16">
        <v>2.4169564222231699E-4</v>
      </c>
      <c r="F321" s="17" t="s">
        <v>383</v>
      </c>
      <c r="G321" s="18">
        <v>15029.651377602668</v>
      </c>
      <c r="H321" s="18">
        <v>5298.4543911717201</v>
      </c>
      <c r="I321" s="18">
        <v>2.8366105033658608</v>
      </c>
    </row>
    <row r="322" spans="1:9" ht="31.5">
      <c r="A322" s="1" t="s">
        <v>468</v>
      </c>
      <c r="B322" s="1">
        <v>1</v>
      </c>
      <c r="C322" s="1">
        <v>1</v>
      </c>
      <c r="D322" s="1">
        <v>121.53</v>
      </c>
      <c r="E322" s="16">
        <v>2.4321007385086401E-4</v>
      </c>
      <c r="F322" s="17" t="s">
        <v>469</v>
      </c>
      <c r="G322" s="18">
        <v>187934.59176330967</v>
      </c>
      <c r="H322" s="18">
        <v>69423.978668401134</v>
      </c>
      <c r="I322" s="18">
        <v>2.707055910191583</v>
      </c>
    </row>
    <row r="323" spans="1:9" ht="31.5">
      <c r="A323" s="1" t="s">
        <v>606</v>
      </c>
      <c r="B323" s="1">
        <v>2</v>
      </c>
      <c r="C323" s="1">
        <v>2</v>
      </c>
      <c r="D323" s="1">
        <v>95.56</v>
      </c>
      <c r="E323" s="16">
        <v>6.4060750679062505E-4</v>
      </c>
      <c r="F323" s="17" t="s">
        <v>607</v>
      </c>
      <c r="G323" s="18">
        <v>36430.393577638068</v>
      </c>
      <c r="H323" s="18">
        <v>13679.195146311633</v>
      </c>
      <c r="I323" s="18">
        <v>2.6631971536323111</v>
      </c>
    </row>
    <row r="324" spans="1:9" ht="31.5">
      <c r="A324" s="1" t="s">
        <v>608</v>
      </c>
      <c r="B324" s="1">
        <v>1</v>
      </c>
      <c r="C324" s="1">
        <v>1</v>
      </c>
      <c r="D324" s="1">
        <v>71.5</v>
      </c>
      <c r="E324" s="16">
        <v>5.0046939716308402E-4</v>
      </c>
      <c r="F324" s="17" t="s">
        <v>609</v>
      </c>
      <c r="G324" s="18">
        <v>48755.665926948568</v>
      </c>
      <c r="H324" s="18">
        <v>18475.346249817299</v>
      </c>
      <c r="I324" s="18">
        <v>2.6389581698600484</v>
      </c>
    </row>
    <row r="325" spans="1:9" ht="31.5">
      <c r="A325" s="1" t="s">
        <v>610</v>
      </c>
      <c r="B325" s="1">
        <v>3</v>
      </c>
      <c r="C325" s="1">
        <v>2</v>
      </c>
      <c r="D325" s="1">
        <v>96.38</v>
      </c>
      <c r="E325" s="16">
        <v>6.9592194773132601E-3</v>
      </c>
      <c r="F325" s="17" t="s">
        <v>611</v>
      </c>
      <c r="G325" s="18">
        <v>12846.347147401932</v>
      </c>
      <c r="H325" s="18">
        <v>4868.3677069136966</v>
      </c>
      <c r="I325" s="18">
        <v>2.6387380577597903</v>
      </c>
    </row>
    <row r="326" spans="1:9" ht="31.5">
      <c r="A326" s="1" t="s">
        <v>522</v>
      </c>
      <c r="B326" s="1">
        <v>3</v>
      </c>
      <c r="C326" s="1">
        <v>1</v>
      </c>
      <c r="D326" s="1">
        <v>113.4</v>
      </c>
      <c r="E326" s="16">
        <v>8.4061159257920997E-3</v>
      </c>
      <c r="F326" s="17" t="s">
        <v>523</v>
      </c>
      <c r="G326" s="18">
        <v>28485.770837813267</v>
      </c>
      <c r="H326" s="18">
        <v>10903.914015389719</v>
      </c>
      <c r="I326" s="18">
        <v>2.6124353876606712</v>
      </c>
    </row>
    <row r="327" spans="1:9" ht="31.5">
      <c r="A327" s="1" t="s">
        <v>612</v>
      </c>
      <c r="B327" s="1">
        <v>1</v>
      </c>
      <c r="C327" s="1">
        <v>1</v>
      </c>
      <c r="D327" s="1">
        <v>53.54</v>
      </c>
      <c r="E327" s="16">
        <v>2.7862300020043999E-3</v>
      </c>
      <c r="F327" s="17" t="s">
        <v>613</v>
      </c>
      <c r="G327" s="18">
        <v>17566.6363302153</v>
      </c>
      <c r="H327" s="18">
        <v>6746.020575352617</v>
      </c>
      <c r="I327" s="18">
        <v>2.6039998150016146</v>
      </c>
    </row>
    <row r="328" spans="1:9" ht="31.5">
      <c r="A328" s="1" t="s">
        <v>614</v>
      </c>
      <c r="B328" s="1">
        <v>1</v>
      </c>
      <c r="C328" s="1">
        <v>1</v>
      </c>
      <c r="D328" s="1">
        <v>43.32</v>
      </c>
      <c r="E328" s="16">
        <v>1.8164740961684701E-3</v>
      </c>
      <c r="F328" s="17" t="s">
        <v>615</v>
      </c>
      <c r="G328" s="18">
        <v>46665.27285947113</v>
      </c>
      <c r="H328" s="18">
        <v>18125.332573376469</v>
      </c>
      <c r="I328" s="18">
        <v>2.574588503165772</v>
      </c>
    </row>
    <row r="329" spans="1:9" ht="31.5">
      <c r="A329" s="1" t="s">
        <v>616</v>
      </c>
      <c r="B329" s="1">
        <v>5</v>
      </c>
      <c r="C329" s="1">
        <v>4</v>
      </c>
      <c r="D329" s="1">
        <v>143.58000000000001</v>
      </c>
      <c r="E329" s="16">
        <v>2.1824281876758899E-4</v>
      </c>
      <c r="F329" s="17" t="s">
        <v>617</v>
      </c>
      <c r="G329" s="18">
        <v>33578.477066778731</v>
      </c>
      <c r="H329" s="18">
        <v>13091.569092871499</v>
      </c>
      <c r="I329" s="18">
        <v>2.5648932399602562</v>
      </c>
    </row>
    <row r="330" spans="1:9" ht="31.5">
      <c r="A330" s="1" t="s">
        <v>618</v>
      </c>
      <c r="B330" s="1">
        <v>1</v>
      </c>
      <c r="C330" s="1">
        <v>1</v>
      </c>
      <c r="D330" s="1">
        <v>58.17</v>
      </c>
      <c r="E330" s="16">
        <v>7.8123945238051096E-4</v>
      </c>
      <c r="F330" s="17" t="s">
        <v>619</v>
      </c>
      <c r="G330" s="18">
        <v>72513.401747473501</v>
      </c>
      <c r="H330" s="18">
        <v>29249.238057168634</v>
      </c>
      <c r="I330" s="18">
        <v>2.4791552383601783</v>
      </c>
    </row>
    <row r="331" spans="1:9" ht="47.25">
      <c r="A331" s="1" t="s">
        <v>60</v>
      </c>
      <c r="B331" s="1">
        <v>5</v>
      </c>
      <c r="C331" s="1">
        <v>3</v>
      </c>
      <c r="D331" s="1">
        <v>250.01</v>
      </c>
      <c r="E331" s="16">
        <v>8.7152513061146096E-3</v>
      </c>
      <c r="F331" s="17" t="s">
        <v>61</v>
      </c>
      <c r="G331" s="18">
        <v>61107.696605424164</v>
      </c>
      <c r="H331" s="18">
        <v>24933.3838344781</v>
      </c>
      <c r="I331" s="18">
        <v>2.450838482698201</v>
      </c>
    </row>
    <row r="332" spans="1:9" ht="31.5">
      <c r="A332" s="1" t="s">
        <v>620</v>
      </c>
      <c r="B332" s="1">
        <v>4</v>
      </c>
      <c r="C332" s="1">
        <v>2</v>
      </c>
      <c r="D332" s="1">
        <v>227.76</v>
      </c>
      <c r="E332" s="16">
        <v>5.6416972017116996E-3</v>
      </c>
      <c r="F332" s="17" t="s">
        <v>621</v>
      </c>
      <c r="G332" s="18">
        <v>141675.80146869167</v>
      </c>
      <c r="H332" s="18">
        <v>58704.848574199772</v>
      </c>
      <c r="I332" s="18">
        <v>2.4133577533995525</v>
      </c>
    </row>
    <row r="333" spans="1:9" ht="31.5">
      <c r="A333" s="1" t="s">
        <v>622</v>
      </c>
      <c r="B333" s="1">
        <v>4</v>
      </c>
      <c r="C333" s="1">
        <v>2</v>
      </c>
      <c r="D333" s="1">
        <v>166.96</v>
      </c>
      <c r="E333" s="16">
        <v>9.7853624253052595E-4</v>
      </c>
      <c r="F333" s="17" t="s">
        <v>623</v>
      </c>
      <c r="G333" s="18">
        <v>26633.144149145566</v>
      </c>
      <c r="H333" s="18">
        <v>11046.339005789565</v>
      </c>
      <c r="I333" s="18">
        <v>2.4110380946290624</v>
      </c>
    </row>
    <row r="334" spans="1:9" ht="31.5">
      <c r="A334" s="1" t="s">
        <v>624</v>
      </c>
      <c r="B334" s="1">
        <v>2</v>
      </c>
      <c r="C334" s="1">
        <v>1</v>
      </c>
      <c r="D334" s="1">
        <v>67.650000000000006</v>
      </c>
      <c r="E334" s="16">
        <v>1.0204954656060101E-3</v>
      </c>
      <c r="F334" s="17" t="s">
        <v>625</v>
      </c>
      <c r="G334" s="18">
        <v>10911.998400098368</v>
      </c>
      <c r="H334" s="18">
        <v>4570.2163283376995</v>
      </c>
      <c r="I334" s="18">
        <v>2.3876327981321905</v>
      </c>
    </row>
    <row r="335" spans="1:9" ht="47.25">
      <c r="A335" s="1" t="s">
        <v>626</v>
      </c>
      <c r="B335" s="1">
        <v>2</v>
      </c>
      <c r="C335" s="1">
        <v>2</v>
      </c>
      <c r="D335" s="1">
        <v>140.22</v>
      </c>
      <c r="E335" s="16">
        <v>1.1518255432735301E-3</v>
      </c>
      <c r="F335" s="17" t="s">
        <v>627</v>
      </c>
      <c r="G335" s="18">
        <v>56954.890373842667</v>
      </c>
      <c r="H335" s="18">
        <v>23906.470949156632</v>
      </c>
      <c r="I335" s="18">
        <v>2.3824047679380262</v>
      </c>
    </row>
    <row r="336" spans="1:9" ht="31.5">
      <c r="A336" s="1" t="s">
        <v>628</v>
      </c>
      <c r="B336" s="1">
        <v>1</v>
      </c>
      <c r="C336" s="1">
        <v>1</v>
      </c>
      <c r="D336" s="1">
        <v>29.83</v>
      </c>
      <c r="E336" s="16">
        <v>8.9336937038053693E-6</v>
      </c>
      <c r="F336" s="17" t="s">
        <v>629</v>
      </c>
      <c r="G336" s="18">
        <v>3721.6793525144731</v>
      </c>
      <c r="H336" s="18">
        <v>1588.1648466112131</v>
      </c>
      <c r="I336" s="18">
        <v>2.3433835350629377</v>
      </c>
    </row>
    <row r="337" spans="1:9" ht="31.5">
      <c r="A337" s="1" t="s">
        <v>630</v>
      </c>
      <c r="B337" s="1">
        <v>1</v>
      </c>
      <c r="C337" s="1">
        <v>1</v>
      </c>
      <c r="D337" s="1">
        <v>63.27</v>
      </c>
      <c r="E337" s="16">
        <v>3.2607556174590901E-4</v>
      </c>
      <c r="F337" s="17" t="s">
        <v>631</v>
      </c>
      <c r="G337" s="18">
        <v>49550.744548249066</v>
      </c>
      <c r="H337" s="18">
        <v>21191.333876735069</v>
      </c>
      <c r="I337" s="18">
        <v>2.3382551016596653</v>
      </c>
    </row>
    <row r="338" spans="1:9" ht="47.25">
      <c r="A338" s="1" t="s">
        <v>632</v>
      </c>
      <c r="B338" s="1">
        <v>6</v>
      </c>
      <c r="C338" s="1">
        <v>4</v>
      </c>
      <c r="D338" s="1">
        <v>261.77999999999997</v>
      </c>
      <c r="E338" s="16">
        <v>9.1821861475271905E-4</v>
      </c>
      <c r="F338" s="17" t="s">
        <v>633</v>
      </c>
      <c r="G338" s="18">
        <v>99907.672687853803</v>
      </c>
      <c r="H338" s="18">
        <v>43806.715155142905</v>
      </c>
      <c r="I338" s="18">
        <v>2.2806474380475126</v>
      </c>
    </row>
    <row r="339" spans="1:9" ht="31.5">
      <c r="A339" s="1" t="s">
        <v>634</v>
      </c>
      <c r="B339" s="1">
        <v>5</v>
      </c>
      <c r="C339" s="1">
        <v>5</v>
      </c>
      <c r="D339" s="1">
        <v>530.66</v>
      </c>
      <c r="E339" s="16">
        <v>2.0160438199756702E-3</v>
      </c>
      <c r="F339" s="17" t="s">
        <v>635</v>
      </c>
      <c r="G339" s="18">
        <v>370906.130446625</v>
      </c>
      <c r="H339" s="18">
        <v>163523.39011542199</v>
      </c>
      <c r="I339" s="18">
        <v>2.2682145360662052</v>
      </c>
    </row>
    <row r="340" spans="1:9" ht="31.5">
      <c r="A340" s="1" t="s">
        <v>636</v>
      </c>
      <c r="B340" s="1">
        <v>7</v>
      </c>
      <c r="C340" s="1">
        <v>1</v>
      </c>
      <c r="D340" s="1">
        <v>458.79</v>
      </c>
      <c r="E340" s="16">
        <v>9.6843617372905904E-3</v>
      </c>
      <c r="F340" s="17" t="s">
        <v>637</v>
      </c>
      <c r="G340" s="18">
        <v>97937.773320346474</v>
      </c>
      <c r="H340" s="18">
        <v>46068.345820966002</v>
      </c>
      <c r="I340" s="18">
        <v>2.1259233769964094</v>
      </c>
    </row>
    <row r="341" spans="1:9" ht="47.25">
      <c r="A341" s="1" t="s">
        <v>638</v>
      </c>
      <c r="B341" s="1">
        <v>13</v>
      </c>
      <c r="C341" s="1">
        <v>10</v>
      </c>
      <c r="D341" s="1">
        <v>591.52</v>
      </c>
      <c r="E341" s="16">
        <v>5.8257713292282397E-3</v>
      </c>
      <c r="F341" s="17" t="s">
        <v>639</v>
      </c>
      <c r="G341" s="18">
        <v>394344.84610559931</v>
      </c>
      <c r="H341" s="18">
        <v>185663.00030421</v>
      </c>
      <c r="I341" s="18">
        <v>2.1239818674666617</v>
      </c>
    </row>
    <row r="342" spans="1:9" ht="31.5">
      <c r="A342" s="1" t="s">
        <v>640</v>
      </c>
      <c r="B342" s="1">
        <v>15</v>
      </c>
      <c r="C342" s="1">
        <v>10</v>
      </c>
      <c r="D342" s="1">
        <v>833.38</v>
      </c>
      <c r="E342" s="16">
        <v>6.8151685287309903E-4</v>
      </c>
      <c r="F342" s="17" t="s">
        <v>641</v>
      </c>
      <c r="G342" s="18">
        <v>389900.35337384132</v>
      </c>
      <c r="H342" s="18">
        <v>189204.29006312834</v>
      </c>
      <c r="I342" s="18">
        <v>2.0607373820316144</v>
      </c>
    </row>
    <row r="343" spans="1:9" ht="31.5">
      <c r="A343" s="1" t="s">
        <v>642</v>
      </c>
      <c r="B343" s="1">
        <v>5</v>
      </c>
      <c r="C343" s="1">
        <v>3</v>
      </c>
      <c r="D343" s="1">
        <v>258.77</v>
      </c>
      <c r="E343" s="16">
        <v>1.5516798712148501E-3</v>
      </c>
      <c r="F343" s="17" t="s">
        <v>643</v>
      </c>
      <c r="G343" s="18">
        <v>65933.962165509292</v>
      </c>
      <c r="H343" s="18">
        <v>32489.1752249909</v>
      </c>
      <c r="I343" s="18">
        <v>2.0294132340667246</v>
      </c>
    </row>
    <row r="344" spans="1:9" ht="31.5">
      <c r="A344" s="1" t="s">
        <v>644</v>
      </c>
      <c r="B344" s="1">
        <v>5</v>
      </c>
      <c r="C344" s="1">
        <v>3</v>
      </c>
      <c r="D344" s="1">
        <v>312.02999999999997</v>
      </c>
      <c r="E344" s="16">
        <v>1.4763684459966301E-3</v>
      </c>
      <c r="F344" s="17" t="s">
        <v>645</v>
      </c>
      <c r="G344" s="18">
        <v>147400.44879501633</v>
      </c>
      <c r="H344" s="18">
        <v>72704.765547486561</v>
      </c>
      <c r="I344" s="18">
        <v>2.0273835928780053</v>
      </c>
    </row>
    <row r="345" spans="1:9" ht="31.5">
      <c r="A345" s="1" t="s">
        <v>646</v>
      </c>
      <c r="B345" s="1">
        <v>1</v>
      </c>
      <c r="C345" s="1">
        <v>1</v>
      </c>
      <c r="D345" s="1">
        <v>96.76</v>
      </c>
      <c r="E345" s="16">
        <v>2.95974432433788E-5</v>
      </c>
      <c r="F345" s="17" t="s">
        <v>647</v>
      </c>
      <c r="G345" s="18">
        <v>36484.83779164937</v>
      </c>
      <c r="H345" s="18">
        <v>18018.891599167433</v>
      </c>
      <c r="I345" s="18">
        <v>2.0248103270311675</v>
      </c>
    </row>
    <row r="346" spans="1:9" ht="31.5">
      <c r="A346" s="1" t="s">
        <v>648</v>
      </c>
      <c r="B346" s="1">
        <v>4</v>
      </c>
      <c r="C346" s="1">
        <v>2</v>
      </c>
      <c r="D346" s="1">
        <v>209.29</v>
      </c>
      <c r="E346" s="16">
        <v>2.58082991260089E-3</v>
      </c>
      <c r="F346" s="17" t="s">
        <v>649</v>
      </c>
      <c r="G346" s="18">
        <v>43664.582229528736</v>
      </c>
      <c r="H346" s="18">
        <v>21606.7580154266</v>
      </c>
      <c r="I346" s="18">
        <v>2.0208761628354188</v>
      </c>
    </row>
    <row r="347" spans="1:9" ht="31.5">
      <c r="A347" s="1" t="s">
        <v>650</v>
      </c>
      <c r="B347" s="1">
        <v>2</v>
      </c>
      <c r="C347" s="1">
        <v>2</v>
      </c>
      <c r="D347" s="1">
        <v>73.77</v>
      </c>
      <c r="E347" s="16">
        <v>2.3094810968283799E-3</v>
      </c>
      <c r="F347" s="17" t="s">
        <v>651</v>
      </c>
      <c r="G347" s="18">
        <v>118361.90687930999</v>
      </c>
      <c r="H347" s="18">
        <v>58903.14128608771</v>
      </c>
      <c r="I347" s="18">
        <v>2.0094328467888656</v>
      </c>
    </row>
    <row r="348" spans="1:9" ht="31.5">
      <c r="A348" s="1" t="s">
        <v>652</v>
      </c>
      <c r="B348" s="1">
        <v>2</v>
      </c>
      <c r="C348" s="1">
        <v>2</v>
      </c>
      <c r="D348" s="1">
        <v>81.03</v>
      </c>
      <c r="E348" s="16">
        <v>3.9135860662566904E-3</v>
      </c>
      <c r="F348" s="17" t="s">
        <v>653</v>
      </c>
      <c r="G348" s="18">
        <v>81307.0945917684</v>
      </c>
      <c r="H348" s="18">
        <v>40827.160633128166</v>
      </c>
      <c r="I348" s="18">
        <v>1.9914952039499367</v>
      </c>
    </row>
    <row r="349" spans="1:9" ht="31.5">
      <c r="A349" s="1" t="s">
        <v>654</v>
      </c>
      <c r="B349" s="1">
        <v>5</v>
      </c>
      <c r="C349" s="1">
        <v>5</v>
      </c>
      <c r="D349" s="1">
        <v>229.7</v>
      </c>
      <c r="E349" s="16">
        <v>9.3969964282014705E-4</v>
      </c>
      <c r="F349" s="17" t="s">
        <v>655</v>
      </c>
      <c r="G349" s="18">
        <v>114036.180818131</v>
      </c>
      <c r="H349" s="18">
        <v>57283.052561432996</v>
      </c>
      <c r="I349" s="18">
        <v>1.9907490212019223</v>
      </c>
    </row>
    <row r="350" spans="1:9" ht="31.5">
      <c r="A350" s="1" t="s">
        <v>656</v>
      </c>
      <c r="B350" s="1">
        <v>6</v>
      </c>
      <c r="C350" s="1">
        <v>2</v>
      </c>
      <c r="D350" s="1">
        <v>116.24</v>
      </c>
      <c r="E350" s="16">
        <v>2.8081358352082301E-3</v>
      </c>
      <c r="F350" s="17" t="s">
        <v>657</v>
      </c>
      <c r="G350" s="18">
        <v>24229.055084422464</v>
      </c>
      <c r="H350" s="18">
        <v>12237.826232888832</v>
      </c>
      <c r="I350" s="18">
        <v>1.9798495764964796</v>
      </c>
    </row>
    <row r="351" spans="1:9" ht="31.5">
      <c r="A351" s="1" t="s">
        <v>414</v>
      </c>
      <c r="B351" s="1">
        <v>3</v>
      </c>
      <c r="C351" s="1">
        <v>1</v>
      </c>
      <c r="D351" s="1">
        <v>59.48</v>
      </c>
      <c r="E351" s="16">
        <v>6.50898417383294E-3</v>
      </c>
      <c r="F351" s="17" t="s">
        <v>415</v>
      </c>
      <c r="G351" s="18">
        <v>775617.65813897562</v>
      </c>
      <c r="H351" s="18">
        <v>393330.12152839499</v>
      </c>
      <c r="I351" s="18">
        <v>1.9719254023187818</v>
      </c>
    </row>
    <row r="352" spans="1:9" ht="31.5">
      <c r="A352" s="1" t="s">
        <v>432</v>
      </c>
      <c r="B352" s="1">
        <v>4</v>
      </c>
      <c r="C352" s="1">
        <v>3</v>
      </c>
      <c r="D352" s="1">
        <v>238.12</v>
      </c>
      <c r="E352" s="16">
        <v>1.3452887608160801E-3</v>
      </c>
      <c r="F352" s="17" t="s">
        <v>433</v>
      </c>
      <c r="G352" s="18">
        <v>84169.310528104004</v>
      </c>
      <c r="H352" s="18">
        <v>43140.791620005599</v>
      </c>
      <c r="I352" s="18">
        <v>1.9510376923420276</v>
      </c>
    </row>
    <row r="353" spans="1:9" ht="31.5">
      <c r="A353" s="1" t="s">
        <v>658</v>
      </c>
      <c r="B353" s="1">
        <v>5</v>
      </c>
      <c r="C353" s="1">
        <v>4</v>
      </c>
      <c r="D353" s="1">
        <v>255.37</v>
      </c>
      <c r="E353" s="16">
        <v>1.3249846870161399E-3</v>
      </c>
      <c r="F353" s="17" t="s">
        <v>659</v>
      </c>
      <c r="G353" s="18">
        <v>170970.82139990266</v>
      </c>
      <c r="H353" s="18">
        <v>87901.701525029843</v>
      </c>
      <c r="I353" s="18">
        <v>1.9450228884502201</v>
      </c>
    </row>
    <row r="354" spans="1:9" ht="31.5">
      <c r="A354" s="1" t="s">
        <v>660</v>
      </c>
      <c r="B354" s="1">
        <v>11</v>
      </c>
      <c r="C354" s="1">
        <v>9</v>
      </c>
      <c r="D354" s="1">
        <v>676.82</v>
      </c>
      <c r="E354" s="16">
        <v>2.3012432126390299E-4</v>
      </c>
      <c r="F354" s="17" t="s">
        <v>661</v>
      </c>
      <c r="G354" s="18">
        <v>837511.57891782094</v>
      </c>
      <c r="H354" s="18">
        <v>434729.70328500372</v>
      </c>
      <c r="I354" s="18">
        <v>1.9265110540853891</v>
      </c>
    </row>
    <row r="355" spans="1:9" ht="31.5">
      <c r="A355" s="1" t="s">
        <v>270</v>
      </c>
      <c r="B355" s="1">
        <v>2</v>
      </c>
      <c r="C355" s="1">
        <v>1</v>
      </c>
      <c r="D355" s="1">
        <v>40.22</v>
      </c>
      <c r="E355" s="16">
        <v>7.1592116826673102E-3</v>
      </c>
      <c r="F355" s="17" t="s">
        <v>271</v>
      </c>
      <c r="G355" s="18">
        <v>29755.207454615665</v>
      </c>
      <c r="H355" s="18">
        <v>15468.566205733567</v>
      </c>
      <c r="I355" s="18">
        <v>1.9235918222069361</v>
      </c>
    </row>
    <row r="356" spans="1:9" ht="31.5">
      <c r="A356" s="1" t="s">
        <v>356</v>
      </c>
      <c r="B356" s="1">
        <v>3</v>
      </c>
      <c r="C356" s="1">
        <v>2</v>
      </c>
      <c r="D356" s="1">
        <v>48.58</v>
      </c>
      <c r="E356" s="16">
        <v>8.8426731409215805E-3</v>
      </c>
      <c r="F356" s="17" t="s">
        <v>357</v>
      </c>
      <c r="G356" s="18">
        <v>93747.536305477217</v>
      </c>
      <c r="H356" s="18">
        <v>48870.339371240269</v>
      </c>
      <c r="I356" s="18">
        <v>1.9182910843595811</v>
      </c>
    </row>
    <row r="357" spans="1:9" ht="31.5">
      <c r="A357" s="1" t="s">
        <v>662</v>
      </c>
      <c r="B357" s="1">
        <v>2</v>
      </c>
      <c r="C357" s="1">
        <v>2</v>
      </c>
      <c r="D357" s="1">
        <v>165.43</v>
      </c>
      <c r="E357" s="16">
        <v>2.2622111507927299E-3</v>
      </c>
      <c r="F357" s="17" t="s">
        <v>663</v>
      </c>
      <c r="G357" s="18">
        <v>77277.824550344478</v>
      </c>
      <c r="H357" s="18">
        <v>41409.930954403033</v>
      </c>
      <c r="I357" s="18">
        <v>1.8661664670592184</v>
      </c>
    </row>
    <row r="358" spans="1:9" ht="31.5">
      <c r="A358" s="1" t="s">
        <v>664</v>
      </c>
      <c r="B358" s="1">
        <v>1</v>
      </c>
      <c r="C358" s="1">
        <v>1</v>
      </c>
      <c r="D358" s="1">
        <v>83.5</v>
      </c>
      <c r="E358" s="16">
        <v>3.8260775929027701E-3</v>
      </c>
      <c r="F358" s="17" t="s">
        <v>665</v>
      </c>
      <c r="G358" s="18">
        <v>65272.949145960862</v>
      </c>
      <c r="H358" s="18">
        <v>35236.754720715602</v>
      </c>
      <c r="I358" s="18">
        <v>1.8524109176145853</v>
      </c>
    </row>
    <row r="359" spans="1:9" ht="31.5">
      <c r="A359" s="1" t="s">
        <v>666</v>
      </c>
      <c r="B359" s="1">
        <v>2</v>
      </c>
      <c r="C359" s="1">
        <v>1</v>
      </c>
      <c r="D359" s="1">
        <v>79.02</v>
      </c>
      <c r="E359" s="16">
        <v>9.6954447312062007E-3</v>
      </c>
      <c r="F359" s="17" t="s">
        <v>667</v>
      </c>
      <c r="G359" s="18">
        <v>49224.553399342869</v>
      </c>
      <c r="H359" s="18">
        <v>27422.890375004499</v>
      </c>
      <c r="I359" s="18">
        <v>1.7950169630627346</v>
      </c>
    </row>
    <row r="360" spans="1:9" ht="31.5">
      <c r="A360" s="1" t="s">
        <v>406</v>
      </c>
      <c r="B360" s="1">
        <v>8</v>
      </c>
      <c r="C360" s="1">
        <v>4</v>
      </c>
      <c r="D360" s="1">
        <v>410.7</v>
      </c>
      <c r="E360" s="16">
        <v>1.0903888842182E-3</v>
      </c>
      <c r="F360" s="17" t="s">
        <v>407</v>
      </c>
      <c r="G360" s="18">
        <v>101122.47239194547</v>
      </c>
      <c r="H360" s="18">
        <v>56521.449380498401</v>
      </c>
      <c r="I360" s="18">
        <v>1.7890990677042999</v>
      </c>
    </row>
    <row r="361" spans="1:9" ht="47.25">
      <c r="A361" s="1" t="s">
        <v>668</v>
      </c>
      <c r="B361" s="1">
        <v>4</v>
      </c>
      <c r="C361" s="1">
        <v>4</v>
      </c>
      <c r="D361" s="1">
        <v>128.65</v>
      </c>
      <c r="E361" s="16">
        <v>1.83284725885124E-3</v>
      </c>
      <c r="F361" s="17" t="s">
        <v>669</v>
      </c>
      <c r="G361" s="18">
        <v>78420.847849345635</v>
      </c>
      <c r="H361" s="18">
        <v>43853.126508102541</v>
      </c>
      <c r="I361" s="18">
        <v>1.7882612733405947</v>
      </c>
    </row>
    <row r="362" spans="1:9" ht="31.5">
      <c r="A362" s="1" t="s">
        <v>670</v>
      </c>
      <c r="B362" s="1">
        <v>4</v>
      </c>
      <c r="C362" s="1">
        <v>4</v>
      </c>
      <c r="D362" s="1">
        <v>156.43</v>
      </c>
      <c r="E362" s="16">
        <v>4.4715525806575699E-3</v>
      </c>
      <c r="F362" s="17" t="s">
        <v>671</v>
      </c>
      <c r="G362" s="18">
        <v>202884.53999283866</v>
      </c>
      <c r="H362" s="18">
        <v>114857.32260798076</v>
      </c>
      <c r="I362" s="18">
        <v>1.766404922090195</v>
      </c>
    </row>
    <row r="363" spans="1:9" ht="31.5">
      <c r="A363" s="1" t="s">
        <v>672</v>
      </c>
      <c r="B363" s="1">
        <v>6</v>
      </c>
      <c r="C363" s="1">
        <v>5</v>
      </c>
      <c r="D363" s="1">
        <v>292.01</v>
      </c>
      <c r="E363" s="16">
        <v>3.1123969305257799E-4</v>
      </c>
      <c r="F363" s="17" t="s">
        <v>673</v>
      </c>
      <c r="G363" s="18">
        <v>377604.02066147997</v>
      </c>
      <c r="H363" s="18">
        <v>214435.58191890831</v>
      </c>
      <c r="I363" s="18">
        <v>1.7609205397837193</v>
      </c>
    </row>
    <row r="364" spans="1:9" ht="31.5">
      <c r="A364" s="1" t="s">
        <v>674</v>
      </c>
      <c r="B364" s="1">
        <v>4</v>
      </c>
      <c r="C364" s="1">
        <v>1</v>
      </c>
      <c r="D364" s="1">
        <v>69.61</v>
      </c>
      <c r="E364" s="16">
        <v>7.14085152290211E-5</v>
      </c>
      <c r="F364" s="17" t="s">
        <v>675</v>
      </c>
      <c r="G364" s="18">
        <v>21522.8498459197</v>
      </c>
      <c r="H364" s="18">
        <v>12249.678694701768</v>
      </c>
      <c r="I364" s="18">
        <v>1.7570134190726785</v>
      </c>
    </row>
    <row r="365" spans="1:9" ht="31.5">
      <c r="A365" s="1" t="s">
        <v>122</v>
      </c>
      <c r="B365" s="1">
        <v>2</v>
      </c>
      <c r="C365" s="1">
        <v>1</v>
      </c>
      <c r="D365" s="1">
        <v>43.41</v>
      </c>
      <c r="E365" s="16">
        <v>9.6046585296558594E-3</v>
      </c>
      <c r="F365" s="17" t="s">
        <v>123</v>
      </c>
      <c r="G365" s="18">
        <v>2769.9844476521962</v>
      </c>
      <c r="H365" s="18">
        <v>1579.4444281173035</v>
      </c>
      <c r="I365" s="18">
        <v>1.7537713884330932</v>
      </c>
    </row>
    <row r="366" spans="1:9" ht="31.5">
      <c r="A366" s="1" t="s">
        <v>676</v>
      </c>
      <c r="B366" s="1">
        <v>2</v>
      </c>
      <c r="C366" s="1">
        <v>2</v>
      </c>
      <c r="D366" s="1">
        <v>129.78</v>
      </c>
      <c r="E366" s="16">
        <v>7.6715569814589407E-5</v>
      </c>
      <c r="F366" s="17" t="s">
        <v>677</v>
      </c>
      <c r="G366" s="18">
        <v>46370.373529349803</v>
      </c>
      <c r="H366" s="18">
        <v>26761.257368702532</v>
      </c>
      <c r="I366" s="18">
        <v>1.7327427067601189</v>
      </c>
    </row>
    <row r="367" spans="1:9" ht="31.5">
      <c r="A367" s="1" t="s">
        <v>678</v>
      </c>
      <c r="B367" s="1">
        <v>1</v>
      </c>
      <c r="C367" s="1">
        <v>1</v>
      </c>
      <c r="D367" s="1">
        <v>53.49</v>
      </c>
      <c r="E367" s="16">
        <v>3.07470480654903E-3</v>
      </c>
      <c r="F367" s="17" t="s">
        <v>679</v>
      </c>
      <c r="G367" s="18">
        <v>115926.23368327301</v>
      </c>
      <c r="H367" s="18">
        <v>68285.719370637773</v>
      </c>
      <c r="I367" s="18">
        <v>1.6976643835888212</v>
      </c>
    </row>
    <row r="368" spans="1:9" ht="31.5">
      <c r="A368" s="1" t="s">
        <v>680</v>
      </c>
      <c r="B368" s="1">
        <v>3</v>
      </c>
      <c r="C368" s="1">
        <v>3</v>
      </c>
      <c r="D368" s="1">
        <v>230.32</v>
      </c>
      <c r="E368" s="16">
        <v>8.06802671791229E-4</v>
      </c>
      <c r="F368" s="17" t="s">
        <v>681</v>
      </c>
      <c r="G368" s="18">
        <v>227682.02968150467</v>
      </c>
      <c r="H368" s="18">
        <v>135431.139556985</v>
      </c>
      <c r="I368" s="18">
        <v>1.6811645418201884</v>
      </c>
    </row>
    <row r="369" spans="1:9" ht="31.5">
      <c r="A369" s="1" t="s">
        <v>110</v>
      </c>
      <c r="B369" s="1">
        <v>14</v>
      </c>
      <c r="C369" s="1">
        <v>11</v>
      </c>
      <c r="D369" s="1">
        <v>878.73</v>
      </c>
      <c r="E369" s="16">
        <v>1.2424050537367399E-3</v>
      </c>
      <c r="F369" s="17" t="s">
        <v>111</v>
      </c>
      <c r="G369" s="18">
        <v>354293.24908415036</v>
      </c>
      <c r="H369" s="18">
        <v>211051.85863089433</v>
      </c>
      <c r="I369" s="18">
        <v>1.678702340659169</v>
      </c>
    </row>
    <row r="370" spans="1:9" ht="31.5">
      <c r="A370" s="1" t="s">
        <v>194</v>
      </c>
      <c r="B370" s="1">
        <v>11</v>
      </c>
      <c r="C370" s="1">
        <v>8</v>
      </c>
      <c r="D370" s="1">
        <v>576.59</v>
      </c>
      <c r="E370" s="16">
        <v>3.0736791430086002E-4</v>
      </c>
      <c r="F370" s="17" t="s">
        <v>195</v>
      </c>
      <c r="G370" s="18">
        <v>177239.48763661567</v>
      </c>
      <c r="H370" s="18">
        <v>106199.76654578866</v>
      </c>
      <c r="I370" s="18">
        <v>1.6689253978745595</v>
      </c>
    </row>
    <row r="371" spans="1:9" ht="31.5">
      <c r="A371" s="1" t="s">
        <v>682</v>
      </c>
      <c r="B371" s="1">
        <v>5</v>
      </c>
      <c r="C371" s="1">
        <v>4</v>
      </c>
      <c r="D371" s="1">
        <v>166.91</v>
      </c>
      <c r="E371" s="16">
        <v>1.4296818894001799E-3</v>
      </c>
      <c r="F371" s="17" t="s">
        <v>683</v>
      </c>
      <c r="G371" s="18">
        <v>87274.505259818296</v>
      </c>
      <c r="H371" s="18">
        <v>52456.541735597573</v>
      </c>
      <c r="I371" s="18">
        <v>1.66374874080944</v>
      </c>
    </row>
    <row r="372" spans="1:9" ht="31.5">
      <c r="A372" s="1" t="s">
        <v>684</v>
      </c>
      <c r="B372" s="1">
        <v>3</v>
      </c>
      <c r="C372" s="1">
        <v>3</v>
      </c>
      <c r="D372" s="1">
        <v>239.2</v>
      </c>
      <c r="E372" s="16">
        <v>2.1194232873661401E-3</v>
      </c>
      <c r="F372" s="17" t="s">
        <v>685</v>
      </c>
      <c r="G372" s="18">
        <v>48848.709746040964</v>
      </c>
      <c r="H372" s="18">
        <v>29416.4969932479</v>
      </c>
      <c r="I372" s="18">
        <v>1.6605889463063337</v>
      </c>
    </row>
    <row r="373" spans="1:9" ht="31.5">
      <c r="A373" s="1" t="s">
        <v>514</v>
      </c>
      <c r="B373" s="1">
        <v>8</v>
      </c>
      <c r="C373" s="1">
        <v>5</v>
      </c>
      <c r="D373" s="1">
        <v>648.98</v>
      </c>
      <c r="E373" s="16">
        <v>9.08792012231041E-4</v>
      </c>
      <c r="F373" s="17" t="s">
        <v>515</v>
      </c>
      <c r="G373" s="18">
        <v>1035552.6622165657</v>
      </c>
      <c r="H373" s="18">
        <v>625378.94736339024</v>
      </c>
      <c r="I373" s="18">
        <v>1.6558802732047118</v>
      </c>
    </row>
    <row r="374" spans="1:9" ht="31.5">
      <c r="A374" s="1" t="s">
        <v>686</v>
      </c>
      <c r="B374" s="1">
        <v>10</v>
      </c>
      <c r="C374" s="1">
        <v>6</v>
      </c>
      <c r="D374" s="1">
        <v>536.16999999999996</v>
      </c>
      <c r="E374" s="16">
        <v>6.9293356668801397E-3</v>
      </c>
      <c r="F374" s="17" t="s">
        <v>687</v>
      </c>
      <c r="G374" s="18">
        <v>77627.821069681901</v>
      </c>
      <c r="H374" s="18">
        <v>47299.141694156067</v>
      </c>
      <c r="I374" s="18">
        <v>1.6412099308616634</v>
      </c>
    </row>
    <row r="375" spans="1:9" ht="31.5">
      <c r="A375" s="1" t="s">
        <v>688</v>
      </c>
      <c r="B375" s="1">
        <v>6</v>
      </c>
      <c r="C375" s="1">
        <v>6</v>
      </c>
      <c r="D375" s="1">
        <v>623.82000000000005</v>
      </c>
      <c r="E375" s="16">
        <v>2.66234795884834E-5</v>
      </c>
      <c r="F375" s="17" t="s">
        <v>689</v>
      </c>
      <c r="G375" s="18">
        <v>1553782.6045986135</v>
      </c>
      <c r="H375" s="18">
        <v>949049.50221170567</v>
      </c>
      <c r="I375" s="18">
        <v>1.6371986929845197</v>
      </c>
    </row>
    <row r="376" spans="1:9" ht="47.25">
      <c r="A376" s="1" t="s">
        <v>690</v>
      </c>
      <c r="B376" s="1">
        <v>6</v>
      </c>
      <c r="C376" s="1">
        <v>5</v>
      </c>
      <c r="D376" s="1">
        <v>231.67</v>
      </c>
      <c r="E376" s="16">
        <v>9.8511116280596295E-3</v>
      </c>
      <c r="F376" s="17" t="s">
        <v>691</v>
      </c>
      <c r="G376" s="18">
        <v>96684.374183939261</v>
      </c>
      <c r="H376" s="18">
        <v>59121.926754103632</v>
      </c>
      <c r="I376" s="18">
        <v>1.6353386889108521</v>
      </c>
    </row>
    <row r="377" spans="1:9" ht="31.5">
      <c r="A377" s="1" t="s">
        <v>692</v>
      </c>
      <c r="B377" s="1">
        <v>29</v>
      </c>
      <c r="C377" s="1">
        <v>2</v>
      </c>
      <c r="D377" s="1">
        <v>2312.84</v>
      </c>
      <c r="E377" s="16">
        <v>3.0459419953821098E-4</v>
      </c>
      <c r="F377" s="17" t="s">
        <v>693</v>
      </c>
      <c r="G377" s="18">
        <v>306264.19436887832</v>
      </c>
      <c r="H377" s="18">
        <v>188851.47109863232</v>
      </c>
      <c r="I377" s="18">
        <v>1.6217199293561464</v>
      </c>
    </row>
    <row r="378" spans="1:9" ht="31.5">
      <c r="A378" s="1" t="s">
        <v>448</v>
      </c>
      <c r="B378" s="1">
        <v>3</v>
      </c>
      <c r="C378" s="1">
        <v>2</v>
      </c>
      <c r="D378" s="1">
        <v>42.88</v>
      </c>
      <c r="E378" s="16">
        <v>9.9630936134331694E-4</v>
      </c>
      <c r="F378" s="17" t="s">
        <v>449</v>
      </c>
      <c r="G378" s="18">
        <v>41131.170257666367</v>
      </c>
      <c r="H378" s="18">
        <v>25430.089194760967</v>
      </c>
      <c r="I378" s="18">
        <v>1.617421391748012</v>
      </c>
    </row>
    <row r="379" spans="1:9" ht="47.25">
      <c r="A379" s="1" t="s">
        <v>694</v>
      </c>
      <c r="B379" s="1">
        <v>5</v>
      </c>
      <c r="C379" s="1">
        <v>3</v>
      </c>
      <c r="D379" s="1">
        <v>358.07</v>
      </c>
      <c r="E379" s="16">
        <v>9.3051303287527997E-4</v>
      </c>
      <c r="F379" s="17" t="s">
        <v>695</v>
      </c>
      <c r="G379" s="18">
        <v>368789.1449826397</v>
      </c>
      <c r="H379" s="18">
        <v>228418.17964913134</v>
      </c>
      <c r="I379" s="18">
        <v>1.6145349969478324</v>
      </c>
    </row>
    <row r="380" spans="1:9" ht="31.5">
      <c r="A380" s="1" t="s">
        <v>696</v>
      </c>
      <c r="B380" s="1">
        <v>5</v>
      </c>
      <c r="C380" s="1">
        <v>3</v>
      </c>
      <c r="D380" s="1">
        <v>147.04</v>
      </c>
      <c r="E380" s="16">
        <v>3.2356211777906401E-4</v>
      </c>
      <c r="F380" s="17" t="s">
        <v>697</v>
      </c>
      <c r="G380" s="18">
        <v>270727.17205084302</v>
      </c>
      <c r="H380" s="18">
        <v>167784.87676538769</v>
      </c>
      <c r="I380" s="18">
        <v>1.6135373894835514</v>
      </c>
    </row>
    <row r="381" spans="1:9" ht="31.5">
      <c r="A381" s="1" t="s">
        <v>698</v>
      </c>
      <c r="B381" s="1">
        <v>5</v>
      </c>
      <c r="C381" s="1">
        <v>5</v>
      </c>
      <c r="D381" s="1">
        <v>234.83</v>
      </c>
      <c r="E381" s="16">
        <v>7.3018216491975698E-3</v>
      </c>
      <c r="F381" s="17" t="s">
        <v>699</v>
      </c>
      <c r="G381" s="18">
        <v>148236.430439686</v>
      </c>
      <c r="H381" s="18">
        <v>92389.715167016562</v>
      </c>
      <c r="I381" s="18">
        <v>1.604468962499918</v>
      </c>
    </row>
    <row r="382" spans="1:9" ht="31.5">
      <c r="A382" s="1" t="s">
        <v>700</v>
      </c>
      <c r="B382" s="1">
        <v>1</v>
      </c>
      <c r="C382" s="1">
        <v>1</v>
      </c>
      <c r="D382" s="1">
        <v>31.78</v>
      </c>
      <c r="E382" s="16">
        <v>1.81527046843366E-3</v>
      </c>
      <c r="F382" s="17" t="s">
        <v>701</v>
      </c>
      <c r="G382" s="18">
        <v>18528.705398949533</v>
      </c>
      <c r="H382" s="18">
        <v>11586.829221195498</v>
      </c>
      <c r="I382" s="18">
        <v>1.5991178471031087</v>
      </c>
    </row>
    <row r="383" spans="1:9" ht="31.5">
      <c r="A383" s="1" t="s">
        <v>50</v>
      </c>
      <c r="B383" s="1">
        <v>3</v>
      </c>
      <c r="C383" s="1">
        <v>2</v>
      </c>
      <c r="D383" s="1">
        <v>78.599999999999994</v>
      </c>
      <c r="E383" s="16">
        <v>7.6601914855885002E-3</v>
      </c>
      <c r="F383" s="17" t="s">
        <v>51</v>
      </c>
      <c r="G383" s="18">
        <v>16715.947641065599</v>
      </c>
      <c r="H383" s="18">
        <v>10483.355361592918</v>
      </c>
      <c r="I383" s="18">
        <v>1.5945226565825061</v>
      </c>
    </row>
    <row r="384" spans="1:9" ht="31.5">
      <c r="A384" s="1" t="s">
        <v>702</v>
      </c>
      <c r="B384" s="1">
        <v>11</v>
      </c>
      <c r="C384" s="1">
        <v>2</v>
      </c>
      <c r="D384" s="1">
        <v>970.82</v>
      </c>
      <c r="E384" s="16">
        <v>6.1353164985588097E-3</v>
      </c>
      <c r="F384" s="17" t="s">
        <v>703</v>
      </c>
      <c r="G384" s="18">
        <v>363371.37151489034</v>
      </c>
      <c r="H384" s="18">
        <v>228372.03581238302</v>
      </c>
      <c r="I384" s="18">
        <v>1.5911377687827541</v>
      </c>
    </row>
    <row r="385" spans="1:9" ht="31.5">
      <c r="A385" s="1" t="s">
        <v>704</v>
      </c>
      <c r="B385" s="1">
        <v>4</v>
      </c>
      <c r="C385" s="1">
        <v>3</v>
      </c>
      <c r="D385" s="1">
        <v>210.86</v>
      </c>
      <c r="E385" s="16">
        <v>6.1268482643370703E-3</v>
      </c>
      <c r="F385" s="17" t="s">
        <v>705</v>
      </c>
      <c r="G385" s="18">
        <v>50049.455641610337</v>
      </c>
      <c r="H385" s="18">
        <v>31526.480004532536</v>
      </c>
      <c r="I385" s="18">
        <v>1.5875370683442862</v>
      </c>
    </row>
    <row r="386" spans="1:9" ht="31.5">
      <c r="A386" s="1" t="s">
        <v>706</v>
      </c>
      <c r="B386" s="1">
        <v>7</v>
      </c>
      <c r="C386" s="1">
        <v>5</v>
      </c>
      <c r="D386" s="1">
        <v>209.13</v>
      </c>
      <c r="E386" s="16">
        <v>2.6804607917929602E-5</v>
      </c>
      <c r="F386" s="17" t="s">
        <v>707</v>
      </c>
      <c r="G386" s="18">
        <v>498478.32844022894</v>
      </c>
      <c r="H386" s="18">
        <v>314741.61870777066</v>
      </c>
      <c r="I386" s="18">
        <v>1.5837699840485762</v>
      </c>
    </row>
    <row r="387" spans="1:9" ht="31.5">
      <c r="A387" s="1" t="s">
        <v>708</v>
      </c>
      <c r="B387" s="1">
        <v>6</v>
      </c>
      <c r="C387" s="1">
        <v>4</v>
      </c>
      <c r="D387" s="1">
        <v>358.64</v>
      </c>
      <c r="E387" s="16">
        <v>6.2889171795864601E-3</v>
      </c>
      <c r="F387" s="17" t="s">
        <v>709</v>
      </c>
      <c r="G387" s="18">
        <v>1379874.6096140533</v>
      </c>
      <c r="H387" s="18">
        <v>872938.57293093402</v>
      </c>
      <c r="I387" s="18">
        <v>1.5807236069097699</v>
      </c>
    </row>
    <row r="388" spans="1:9" ht="31.5">
      <c r="A388" s="1" t="s">
        <v>308</v>
      </c>
      <c r="B388" s="1">
        <v>5</v>
      </c>
      <c r="C388" s="1">
        <v>3</v>
      </c>
      <c r="D388" s="1">
        <v>117.87</v>
      </c>
      <c r="E388" s="16">
        <v>1.67996119417879E-3</v>
      </c>
      <c r="F388" s="17" t="s">
        <v>309</v>
      </c>
      <c r="G388" s="18">
        <v>131128.816294569</v>
      </c>
      <c r="H388" s="18">
        <v>84513.722951790332</v>
      </c>
      <c r="I388" s="18">
        <v>1.5515683336938024</v>
      </c>
    </row>
    <row r="389" spans="1:9" ht="31.5">
      <c r="A389" s="1" t="s">
        <v>148</v>
      </c>
      <c r="B389" s="1">
        <v>5</v>
      </c>
      <c r="C389" s="1">
        <v>5</v>
      </c>
      <c r="D389" s="1">
        <v>218.26</v>
      </c>
      <c r="E389" s="16">
        <v>6.2700417711243402E-3</v>
      </c>
      <c r="F389" s="17" t="s">
        <v>149</v>
      </c>
      <c r="G389" s="18">
        <v>54753.950010475564</v>
      </c>
      <c r="H389" s="18">
        <v>35720.840037532536</v>
      </c>
      <c r="I389" s="18">
        <v>1.5328292938504411</v>
      </c>
    </row>
    <row r="390" spans="1:9" ht="31.5">
      <c r="A390" s="1" t="s">
        <v>210</v>
      </c>
      <c r="B390" s="1">
        <v>9</v>
      </c>
      <c r="C390" s="1">
        <v>5</v>
      </c>
      <c r="D390" s="1">
        <v>534.51</v>
      </c>
      <c r="E390" s="16">
        <v>1.40192750471702E-3</v>
      </c>
      <c r="F390" s="17" t="s">
        <v>211</v>
      </c>
      <c r="G390" s="18">
        <v>174704.38448245835</v>
      </c>
      <c r="H390" s="18">
        <v>114536.84407977533</v>
      </c>
      <c r="I390" s="18">
        <v>1.5253116661811994</v>
      </c>
    </row>
    <row r="391" spans="1:9" ht="31.5">
      <c r="A391" s="1" t="s">
        <v>302</v>
      </c>
      <c r="B391" s="1">
        <v>5</v>
      </c>
      <c r="C391" s="1">
        <v>3</v>
      </c>
      <c r="D391" s="1">
        <v>221.26</v>
      </c>
      <c r="E391" s="16">
        <v>1.5722527406336601E-4</v>
      </c>
      <c r="F391" s="17" t="s">
        <v>303</v>
      </c>
      <c r="G391" s="18">
        <v>89891.990618619908</v>
      </c>
      <c r="H391" s="18">
        <v>59005.074040401298</v>
      </c>
      <c r="I391" s="18">
        <v>1.5234620425536636</v>
      </c>
    </row>
    <row r="392" spans="1:9" ht="31.5">
      <c r="A392" s="1" t="s">
        <v>710</v>
      </c>
      <c r="B392" s="1">
        <v>5</v>
      </c>
      <c r="C392" s="1">
        <v>5</v>
      </c>
      <c r="D392" s="1">
        <v>299.17</v>
      </c>
      <c r="E392" s="16">
        <v>7.5705728667863103E-4</v>
      </c>
      <c r="F392" s="17" t="s">
        <v>711</v>
      </c>
      <c r="G392" s="18">
        <v>258986.592362077</v>
      </c>
      <c r="H392" s="18">
        <v>170418.241832589</v>
      </c>
      <c r="I392" s="18">
        <v>1.5197116786153295</v>
      </c>
    </row>
    <row r="393" spans="1:9" ht="47.25">
      <c r="A393" s="1" t="s">
        <v>712</v>
      </c>
      <c r="B393" s="1">
        <v>15</v>
      </c>
      <c r="C393" s="1">
        <v>12</v>
      </c>
      <c r="D393" s="1">
        <v>961.95</v>
      </c>
      <c r="E393" s="16">
        <v>1.6917798601655499E-3</v>
      </c>
      <c r="F393" s="17" t="s">
        <v>713</v>
      </c>
      <c r="G393" s="18">
        <v>473837.5342287994</v>
      </c>
      <c r="H393" s="18">
        <v>311924.01669564168</v>
      </c>
      <c r="I393" s="18">
        <v>1.5190799966234856</v>
      </c>
    </row>
    <row r="394" spans="1:9" ht="31.5">
      <c r="A394" s="1" t="s">
        <v>714</v>
      </c>
      <c r="B394" s="1">
        <v>15</v>
      </c>
      <c r="C394" s="1">
        <v>12</v>
      </c>
      <c r="D394" s="1">
        <v>772.19</v>
      </c>
      <c r="E394" s="16">
        <v>2.2069291561669399E-3</v>
      </c>
      <c r="F394" s="17" t="s">
        <v>715</v>
      </c>
      <c r="G394" s="18">
        <v>648697.78629823995</v>
      </c>
      <c r="H394" s="18">
        <v>427285.99346210231</v>
      </c>
      <c r="I394" s="18">
        <v>1.5181817242408053</v>
      </c>
    </row>
    <row r="395" spans="1:9" ht="31.5">
      <c r="A395" s="1" t="s">
        <v>716</v>
      </c>
      <c r="B395" s="1">
        <v>22</v>
      </c>
      <c r="C395" s="1">
        <v>13</v>
      </c>
      <c r="D395" s="1">
        <v>2054.38</v>
      </c>
      <c r="E395" s="16">
        <v>2.4230552572318499E-3</v>
      </c>
      <c r="F395" s="17" t="s">
        <v>717</v>
      </c>
      <c r="G395" s="18">
        <v>5736005.1005167896</v>
      </c>
      <c r="H395" s="18">
        <v>3796344.1220258102</v>
      </c>
      <c r="I395" s="18">
        <v>1.5109286503395101</v>
      </c>
    </row>
    <row r="396" spans="1:9" ht="31.5">
      <c r="A396" s="1" t="s">
        <v>718</v>
      </c>
      <c r="B396" s="1">
        <v>7</v>
      </c>
      <c r="C396" s="1">
        <v>7</v>
      </c>
      <c r="D396" s="1">
        <v>506.53</v>
      </c>
      <c r="E396" s="16">
        <v>7.6443770255841797E-3</v>
      </c>
      <c r="F396" s="17" t="s">
        <v>719</v>
      </c>
      <c r="G396" s="18">
        <v>178907.32547794</v>
      </c>
      <c r="H396" s="18">
        <v>119877.71521479501</v>
      </c>
      <c r="I396" s="18">
        <v>1.4924152095940155</v>
      </c>
    </row>
    <row r="397" spans="1:9" ht="31.5">
      <c r="A397" s="1" t="s">
        <v>116</v>
      </c>
      <c r="B397" s="1">
        <v>14</v>
      </c>
      <c r="C397" s="1">
        <v>5</v>
      </c>
      <c r="D397" s="1">
        <v>861.18</v>
      </c>
      <c r="E397" s="16">
        <v>6.0956483833708398E-3</v>
      </c>
      <c r="F397" s="17" t="s">
        <v>117</v>
      </c>
      <c r="G397" s="18">
        <v>130909.848072362</v>
      </c>
      <c r="H397" s="18">
        <v>87814.725757105058</v>
      </c>
      <c r="I397" s="18">
        <v>1.4907505198439925</v>
      </c>
    </row>
    <row r="398" spans="1:9" ht="47.25">
      <c r="A398" s="1" t="s">
        <v>720</v>
      </c>
      <c r="B398" s="1">
        <v>10</v>
      </c>
      <c r="C398" s="1">
        <v>6</v>
      </c>
      <c r="D398" s="1">
        <v>444.07</v>
      </c>
      <c r="E398" s="16">
        <v>1.40025441784319E-3</v>
      </c>
      <c r="F398" s="17" t="s">
        <v>721</v>
      </c>
      <c r="G398" s="18">
        <v>133551.35300214399</v>
      </c>
      <c r="H398" s="18">
        <v>90871.072812516897</v>
      </c>
      <c r="I398" s="18">
        <v>1.4696795016130608</v>
      </c>
    </row>
    <row r="399" spans="1:9" ht="31.5">
      <c r="A399" s="1" t="s">
        <v>722</v>
      </c>
      <c r="B399" s="1">
        <v>4</v>
      </c>
      <c r="C399" s="1">
        <v>3</v>
      </c>
      <c r="D399" s="1">
        <v>126.57</v>
      </c>
      <c r="E399" s="16">
        <v>5.9595459293837504E-4</v>
      </c>
      <c r="F399" s="17" t="s">
        <v>723</v>
      </c>
      <c r="G399" s="18">
        <v>49080.702431977501</v>
      </c>
      <c r="H399" s="18">
        <v>33462.795402965232</v>
      </c>
      <c r="I399" s="18">
        <v>1.4667245172119818</v>
      </c>
    </row>
    <row r="400" spans="1:9" ht="31.5">
      <c r="A400" s="1" t="s">
        <v>724</v>
      </c>
      <c r="B400" s="1">
        <v>8</v>
      </c>
      <c r="C400" s="1">
        <v>5</v>
      </c>
      <c r="D400" s="1">
        <v>359.52</v>
      </c>
      <c r="E400" s="16">
        <v>1.5010501225642999E-4</v>
      </c>
      <c r="F400" s="17" t="s">
        <v>725</v>
      </c>
      <c r="G400" s="18">
        <v>212645.18048690236</v>
      </c>
      <c r="H400" s="18">
        <v>145358.16419339532</v>
      </c>
      <c r="I400" s="18">
        <v>1.462904967649312</v>
      </c>
    </row>
    <row r="401" spans="1:9" ht="47.25">
      <c r="A401" s="1" t="s">
        <v>726</v>
      </c>
      <c r="B401" s="1">
        <v>3</v>
      </c>
      <c r="C401" s="1">
        <v>2</v>
      </c>
      <c r="D401" s="1">
        <v>147.94</v>
      </c>
      <c r="E401" s="16">
        <v>4.47119124090678E-5</v>
      </c>
      <c r="F401" s="17" t="s">
        <v>727</v>
      </c>
      <c r="G401" s="18">
        <v>132409.016476077</v>
      </c>
      <c r="H401" s="18">
        <v>90842.991142957078</v>
      </c>
      <c r="I401" s="18">
        <v>1.4575589686133146</v>
      </c>
    </row>
    <row r="402" spans="1:9" ht="31.5">
      <c r="A402" s="1" t="s">
        <v>728</v>
      </c>
      <c r="B402" s="1">
        <v>9</v>
      </c>
      <c r="C402" s="1">
        <v>1</v>
      </c>
      <c r="D402" s="1">
        <v>593.97</v>
      </c>
      <c r="E402" s="16">
        <v>3.3512861955223802E-3</v>
      </c>
      <c r="F402" s="17" t="s">
        <v>729</v>
      </c>
      <c r="G402" s="18">
        <v>88927.024508151924</v>
      </c>
      <c r="H402" s="18">
        <v>125421.41836806067</v>
      </c>
      <c r="I402" s="18">
        <v>0.70902582401984493</v>
      </c>
    </row>
    <row r="403" spans="1:9" ht="31.5">
      <c r="A403" s="1" t="s">
        <v>730</v>
      </c>
      <c r="B403" s="1">
        <v>15</v>
      </c>
      <c r="C403" s="1">
        <v>1</v>
      </c>
      <c r="D403" s="1">
        <v>987.93</v>
      </c>
      <c r="E403" s="16">
        <v>2.3238788309900599E-3</v>
      </c>
      <c r="F403" s="17" t="s">
        <v>731</v>
      </c>
      <c r="G403" s="18">
        <v>74177.247754403608</v>
      </c>
      <c r="H403" s="18">
        <v>104862.30492580899</v>
      </c>
      <c r="I403" s="18">
        <v>0.7073776206510497</v>
      </c>
    </row>
    <row r="404" spans="1:9" ht="31.5">
      <c r="A404" s="1" t="s">
        <v>456</v>
      </c>
      <c r="B404" s="1">
        <v>6</v>
      </c>
      <c r="C404" s="1">
        <v>3</v>
      </c>
      <c r="D404" s="1">
        <v>119.26</v>
      </c>
      <c r="E404" s="16">
        <v>3.4298084274275698E-4</v>
      </c>
      <c r="F404" s="17" t="s">
        <v>457</v>
      </c>
      <c r="G404" s="18">
        <v>96295.802617970083</v>
      </c>
      <c r="H404" s="18">
        <v>137031.86963271</v>
      </c>
      <c r="I404" s="18">
        <v>0.70272559862223416</v>
      </c>
    </row>
    <row r="405" spans="1:9" ht="31.5">
      <c r="A405" s="1" t="s">
        <v>732</v>
      </c>
      <c r="B405" s="1">
        <v>2</v>
      </c>
      <c r="C405" s="1">
        <v>1</v>
      </c>
      <c r="D405" s="1">
        <v>95.65</v>
      </c>
      <c r="E405" s="16">
        <v>5.3862572447519498E-3</v>
      </c>
      <c r="F405" s="17" t="s">
        <v>733</v>
      </c>
      <c r="G405" s="18">
        <v>14033.612675837032</v>
      </c>
      <c r="H405" s="18">
        <v>20003.326528185964</v>
      </c>
      <c r="I405" s="18">
        <v>0.70156394517995668</v>
      </c>
    </row>
    <row r="406" spans="1:9" ht="31.5">
      <c r="A406" s="1" t="s">
        <v>190</v>
      </c>
      <c r="B406" s="1">
        <v>24</v>
      </c>
      <c r="C406" s="1">
        <v>20</v>
      </c>
      <c r="D406" s="1">
        <v>1314.69</v>
      </c>
      <c r="E406" s="16">
        <v>6.7638571510708596E-5</v>
      </c>
      <c r="F406" s="17" t="s">
        <v>191</v>
      </c>
      <c r="G406" s="18">
        <v>1850998.3142886732</v>
      </c>
      <c r="H406" s="18">
        <v>2651894.0862022531</v>
      </c>
      <c r="I406" s="18">
        <v>0.69799104116539834</v>
      </c>
    </row>
    <row r="407" spans="1:9" ht="31.5">
      <c r="A407" s="1" t="s">
        <v>734</v>
      </c>
      <c r="B407" s="1">
        <v>2</v>
      </c>
      <c r="C407" s="1">
        <v>1</v>
      </c>
      <c r="D407" s="1">
        <v>42.28</v>
      </c>
      <c r="E407" s="16">
        <v>5.6027319495335296E-3</v>
      </c>
      <c r="F407" s="17" t="s">
        <v>735</v>
      </c>
      <c r="G407" s="18">
        <v>49363.470010385201</v>
      </c>
      <c r="H407" s="18">
        <v>72025.117166517637</v>
      </c>
      <c r="I407" s="18">
        <v>0.68536466100096582</v>
      </c>
    </row>
    <row r="408" spans="1:9" ht="31.5">
      <c r="A408" s="1" t="s">
        <v>736</v>
      </c>
      <c r="B408" s="1">
        <v>9</v>
      </c>
      <c r="C408" s="1">
        <v>7</v>
      </c>
      <c r="D408" s="1">
        <v>485.01</v>
      </c>
      <c r="E408" s="16">
        <v>2.5009870334025098E-4</v>
      </c>
      <c r="F408" s="17" t="s">
        <v>737</v>
      </c>
      <c r="G408" s="18">
        <v>224568.28264616334</v>
      </c>
      <c r="H408" s="18">
        <v>329101.78627991496</v>
      </c>
      <c r="I408" s="18">
        <v>0.68236725538511223</v>
      </c>
    </row>
    <row r="409" spans="1:9" ht="31.5">
      <c r="A409" s="1" t="s">
        <v>738</v>
      </c>
      <c r="B409" s="1">
        <v>7</v>
      </c>
      <c r="C409" s="1">
        <v>3</v>
      </c>
      <c r="D409" s="1">
        <v>437.12</v>
      </c>
      <c r="E409" s="16">
        <v>2.6847664567775098E-4</v>
      </c>
      <c r="F409" s="17" t="s">
        <v>739</v>
      </c>
      <c r="G409" s="18">
        <v>568877.31950875965</v>
      </c>
      <c r="H409" s="18">
        <v>839782.80756509525</v>
      </c>
      <c r="I409" s="18">
        <v>0.67741005696245271</v>
      </c>
    </row>
    <row r="410" spans="1:9" ht="31.5">
      <c r="A410" s="1" t="s">
        <v>740</v>
      </c>
      <c r="B410" s="1">
        <v>5</v>
      </c>
      <c r="C410" s="1">
        <v>4</v>
      </c>
      <c r="D410" s="1">
        <v>162.13</v>
      </c>
      <c r="E410" s="16">
        <v>2.7347465617896202E-3</v>
      </c>
      <c r="F410" s="17" t="s">
        <v>741</v>
      </c>
      <c r="G410" s="18">
        <v>83232.665824707175</v>
      </c>
      <c r="H410" s="18">
        <v>123675.07431398467</v>
      </c>
      <c r="I410" s="18">
        <v>0.67299466999629343</v>
      </c>
    </row>
    <row r="411" spans="1:9" ht="31.5">
      <c r="A411" s="1" t="s">
        <v>742</v>
      </c>
      <c r="B411" s="1">
        <v>3</v>
      </c>
      <c r="C411" s="1">
        <v>2</v>
      </c>
      <c r="D411" s="1">
        <v>127.18</v>
      </c>
      <c r="E411" s="16">
        <v>3.1259104064783601E-3</v>
      </c>
      <c r="F411" s="17" t="s">
        <v>743</v>
      </c>
      <c r="G411" s="18">
        <v>52105.720842679562</v>
      </c>
      <c r="H411" s="18">
        <v>77439.204845694534</v>
      </c>
      <c r="I411" s="18">
        <v>0.67285970906474946</v>
      </c>
    </row>
    <row r="412" spans="1:9" ht="31.5">
      <c r="A412" s="1" t="s">
        <v>744</v>
      </c>
      <c r="B412" s="1">
        <v>4</v>
      </c>
      <c r="C412" s="1">
        <v>4</v>
      </c>
      <c r="D412" s="1">
        <v>59.37</v>
      </c>
      <c r="E412" s="16">
        <v>3.0743664861689899E-3</v>
      </c>
      <c r="F412" s="17" t="s">
        <v>745</v>
      </c>
      <c r="G412" s="18">
        <v>93275.343448845102</v>
      </c>
      <c r="H412" s="18">
        <v>138722.51823251601</v>
      </c>
      <c r="I412" s="18">
        <v>0.67238790527507686</v>
      </c>
    </row>
    <row r="413" spans="1:9" ht="31.5">
      <c r="A413" s="1" t="s">
        <v>410</v>
      </c>
      <c r="B413" s="1">
        <v>7</v>
      </c>
      <c r="C413" s="1">
        <v>5</v>
      </c>
      <c r="D413" s="1">
        <v>662.42</v>
      </c>
      <c r="E413" s="16">
        <v>2.14182989133338E-5</v>
      </c>
      <c r="F413" s="17" t="s">
        <v>411</v>
      </c>
      <c r="G413" s="18">
        <v>1987559.72492838</v>
      </c>
      <c r="H413" s="18">
        <v>2968694.0644018105</v>
      </c>
      <c r="I413" s="18">
        <v>0.66950641656262133</v>
      </c>
    </row>
    <row r="414" spans="1:9" ht="31.5">
      <c r="A414" s="1" t="s">
        <v>746</v>
      </c>
      <c r="B414" s="1">
        <v>7</v>
      </c>
      <c r="C414" s="1">
        <v>6</v>
      </c>
      <c r="D414" s="1">
        <v>370.28</v>
      </c>
      <c r="E414" s="16">
        <v>1.6724739268381101E-4</v>
      </c>
      <c r="F414" s="17" t="s">
        <v>747</v>
      </c>
      <c r="G414" s="18">
        <v>171298.693180731</v>
      </c>
      <c r="H414" s="18">
        <v>257416.03466752567</v>
      </c>
      <c r="I414" s="18">
        <v>0.66545463417606288</v>
      </c>
    </row>
    <row r="415" spans="1:9" ht="31.5">
      <c r="A415" s="1" t="s">
        <v>490</v>
      </c>
      <c r="B415" s="1">
        <v>2</v>
      </c>
      <c r="C415" s="1">
        <v>2</v>
      </c>
      <c r="D415" s="1">
        <v>188.46</v>
      </c>
      <c r="E415" s="16">
        <v>2.0953975939930199E-6</v>
      </c>
      <c r="F415" s="17" t="s">
        <v>491</v>
      </c>
      <c r="G415" s="18">
        <v>690826.09952946624</v>
      </c>
      <c r="H415" s="18">
        <v>1040731.7060062066</v>
      </c>
      <c r="I415" s="18">
        <v>0.6637888473490462</v>
      </c>
    </row>
    <row r="416" spans="1:9" ht="31.5">
      <c r="A416" s="1" t="s">
        <v>504</v>
      </c>
      <c r="B416" s="1">
        <v>1</v>
      </c>
      <c r="C416" s="1">
        <v>1</v>
      </c>
      <c r="D416" s="1">
        <v>47.02</v>
      </c>
      <c r="E416" s="16">
        <v>1.8660817916937901E-3</v>
      </c>
      <c r="F416" s="17" t="s">
        <v>505</v>
      </c>
      <c r="G416" s="18">
        <v>77082.201209961393</v>
      </c>
      <c r="H416" s="18">
        <v>116344.71284058999</v>
      </c>
      <c r="I416" s="18">
        <v>0.66253291041747442</v>
      </c>
    </row>
    <row r="417" spans="1:9" ht="31.5">
      <c r="A417" s="1" t="s">
        <v>346</v>
      </c>
      <c r="B417" s="1">
        <v>6</v>
      </c>
      <c r="C417" s="1">
        <v>5</v>
      </c>
      <c r="D417" s="1">
        <v>467.89</v>
      </c>
      <c r="E417" s="16">
        <v>8.2763821676823404E-5</v>
      </c>
      <c r="F417" s="17" t="s">
        <v>347</v>
      </c>
      <c r="G417" s="18">
        <v>1453227.1146273334</v>
      </c>
      <c r="H417" s="18">
        <v>2198840.6428640168</v>
      </c>
      <c r="I417" s="18">
        <v>0.66090606399492746</v>
      </c>
    </row>
    <row r="418" spans="1:9" ht="31.5">
      <c r="A418" s="1" t="s">
        <v>546</v>
      </c>
      <c r="B418" s="1">
        <v>2</v>
      </c>
      <c r="C418" s="1">
        <v>1</v>
      </c>
      <c r="D418" s="1">
        <v>133.91</v>
      </c>
      <c r="E418" s="16">
        <v>2.2409935649615499E-3</v>
      </c>
      <c r="F418" s="17" t="s">
        <v>547</v>
      </c>
      <c r="G418" s="18">
        <v>92082.99485875346</v>
      </c>
      <c r="H418" s="18">
        <v>139486.32239823067</v>
      </c>
      <c r="I418" s="18">
        <v>0.6601578798232155</v>
      </c>
    </row>
    <row r="419" spans="1:9" ht="31.5">
      <c r="A419" s="1" t="s">
        <v>100</v>
      </c>
      <c r="B419" s="1">
        <v>5</v>
      </c>
      <c r="C419" s="1">
        <v>2</v>
      </c>
      <c r="D419" s="1">
        <v>161.74</v>
      </c>
      <c r="E419" s="16">
        <v>3.2612583834628101E-3</v>
      </c>
      <c r="F419" s="17" t="s">
        <v>101</v>
      </c>
      <c r="G419" s="18">
        <v>21900.770734939502</v>
      </c>
      <c r="H419" s="18">
        <v>33851.378389751197</v>
      </c>
      <c r="I419" s="18">
        <v>0.64696835924324292</v>
      </c>
    </row>
    <row r="420" spans="1:9" ht="31.5">
      <c r="A420" s="1" t="s">
        <v>748</v>
      </c>
      <c r="B420" s="1">
        <v>1</v>
      </c>
      <c r="C420" s="1">
        <v>1</v>
      </c>
      <c r="D420" s="1">
        <v>15.75</v>
      </c>
      <c r="E420" s="16">
        <v>4.7925221408959802E-3</v>
      </c>
      <c r="F420" s="17" t="s">
        <v>749</v>
      </c>
      <c r="G420" s="18">
        <v>4867.2360201105967</v>
      </c>
      <c r="H420" s="18">
        <v>7690.6649162598196</v>
      </c>
      <c r="I420" s="18">
        <v>0.63287584013966725</v>
      </c>
    </row>
    <row r="421" spans="1:9" ht="31.5">
      <c r="A421" s="1" t="s">
        <v>750</v>
      </c>
      <c r="B421" s="1">
        <v>7</v>
      </c>
      <c r="C421" s="1">
        <v>7</v>
      </c>
      <c r="D421" s="1">
        <v>566.49</v>
      </c>
      <c r="E421" s="16">
        <v>1.24624673119023E-4</v>
      </c>
      <c r="F421" s="17" t="s">
        <v>751</v>
      </c>
      <c r="G421" s="18">
        <v>813345.75602194993</v>
      </c>
      <c r="H421" s="18">
        <v>1285441.0490823302</v>
      </c>
      <c r="I421" s="18">
        <v>0.63273672223443722</v>
      </c>
    </row>
    <row r="422" spans="1:9" ht="31.5">
      <c r="A422" s="1" t="s">
        <v>752</v>
      </c>
      <c r="B422" s="1">
        <v>5</v>
      </c>
      <c r="C422" s="1">
        <v>2</v>
      </c>
      <c r="D422" s="1">
        <v>236.88</v>
      </c>
      <c r="E422" s="16">
        <v>8.5713981366748494E-3</v>
      </c>
      <c r="F422" s="17" t="s">
        <v>753</v>
      </c>
      <c r="G422" s="18">
        <v>11625.315309516496</v>
      </c>
      <c r="H422" s="18">
        <v>18393.3352295236</v>
      </c>
      <c r="I422" s="18">
        <v>0.63203954935026752</v>
      </c>
    </row>
    <row r="423" spans="1:9" ht="31.5">
      <c r="A423" s="1" t="s">
        <v>754</v>
      </c>
      <c r="B423" s="1">
        <v>7</v>
      </c>
      <c r="C423" s="1">
        <v>4</v>
      </c>
      <c r="D423" s="1">
        <v>382.52</v>
      </c>
      <c r="E423" s="16">
        <v>1.33704707361293E-6</v>
      </c>
      <c r="F423" s="17" t="s">
        <v>755</v>
      </c>
      <c r="G423" s="18">
        <v>1312828.0492643733</v>
      </c>
      <c r="H423" s="18">
        <v>2081878.2398724034</v>
      </c>
      <c r="I423" s="18">
        <v>0.63059790151072204</v>
      </c>
    </row>
    <row r="424" spans="1:9" ht="31.5">
      <c r="A424" s="1" t="s">
        <v>756</v>
      </c>
      <c r="B424" s="1">
        <v>2</v>
      </c>
      <c r="C424" s="1">
        <v>2</v>
      </c>
      <c r="D424" s="1">
        <v>124.84</v>
      </c>
      <c r="E424" s="16">
        <v>2.3572360484275202E-3</v>
      </c>
      <c r="F424" s="17" t="s">
        <v>757</v>
      </c>
      <c r="G424" s="18">
        <v>8327.2991431488354</v>
      </c>
      <c r="H424" s="18">
        <v>13209.415592207601</v>
      </c>
      <c r="I424" s="18">
        <v>0.63040632532306828</v>
      </c>
    </row>
    <row r="425" spans="1:9" ht="31.5">
      <c r="A425" s="1" t="s">
        <v>758</v>
      </c>
      <c r="B425" s="1">
        <v>12</v>
      </c>
      <c r="C425" s="1">
        <v>9</v>
      </c>
      <c r="D425" s="1">
        <v>1033.8</v>
      </c>
      <c r="E425" s="16">
        <v>7.4957485572291205E-5</v>
      </c>
      <c r="F425" s="17" t="s">
        <v>759</v>
      </c>
      <c r="G425" s="18">
        <v>3390508.5211121365</v>
      </c>
      <c r="H425" s="18">
        <v>5473658.3345975662</v>
      </c>
      <c r="I425" s="18">
        <v>0.61942275419012127</v>
      </c>
    </row>
    <row r="426" spans="1:9" ht="31.5">
      <c r="A426" s="1" t="s">
        <v>760</v>
      </c>
      <c r="B426" s="1">
        <v>27</v>
      </c>
      <c r="C426" s="1">
        <v>5</v>
      </c>
      <c r="D426" s="1">
        <v>1981.54</v>
      </c>
      <c r="E426" s="16">
        <v>4.9472560871188797E-4</v>
      </c>
      <c r="F426" s="17" t="s">
        <v>761</v>
      </c>
      <c r="G426" s="18">
        <v>580717.11783814768</v>
      </c>
      <c r="H426" s="18">
        <v>944292.40489956865</v>
      </c>
      <c r="I426" s="18">
        <v>0.61497594900163421</v>
      </c>
    </row>
    <row r="427" spans="1:9" ht="31.5">
      <c r="A427" s="1" t="s">
        <v>762</v>
      </c>
      <c r="B427" s="1">
        <v>20</v>
      </c>
      <c r="C427" s="1">
        <v>13</v>
      </c>
      <c r="D427" s="1">
        <v>820.09</v>
      </c>
      <c r="E427" s="16">
        <v>2.6386331687035E-3</v>
      </c>
      <c r="F427" s="17" t="s">
        <v>763</v>
      </c>
      <c r="G427" s="18">
        <v>331091.10037889</v>
      </c>
      <c r="H427" s="18">
        <v>541032.54161658173</v>
      </c>
      <c r="I427" s="18">
        <v>0.61196152710076213</v>
      </c>
    </row>
    <row r="428" spans="1:9" ht="31.5">
      <c r="A428" s="1" t="s">
        <v>462</v>
      </c>
      <c r="B428" s="1">
        <v>4</v>
      </c>
      <c r="C428" s="1">
        <v>3</v>
      </c>
      <c r="D428" s="1">
        <v>234.5</v>
      </c>
      <c r="E428" s="16">
        <v>6.0129794734042896E-4</v>
      </c>
      <c r="F428" s="17" t="s">
        <v>463</v>
      </c>
      <c r="G428" s="18">
        <v>559394.66881849465</v>
      </c>
      <c r="H428" s="18">
        <v>918085.63739279006</v>
      </c>
      <c r="I428" s="18">
        <v>0.60930554409617177</v>
      </c>
    </row>
    <row r="429" spans="1:9" ht="31.5">
      <c r="A429" s="1" t="s">
        <v>764</v>
      </c>
      <c r="B429" s="1">
        <v>8</v>
      </c>
      <c r="C429" s="1">
        <v>2</v>
      </c>
      <c r="D429" s="1">
        <v>615.4</v>
      </c>
      <c r="E429" s="16">
        <v>2.3864780197435699E-4</v>
      </c>
      <c r="F429" s="17" t="s">
        <v>765</v>
      </c>
      <c r="G429" s="18">
        <v>338676.77698116138</v>
      </c>
      <c r="H429" s="18">
        <v>564757.67518530868</v>
      </c>
      <c r="I429" s="18">
        <v>0.59968512489898351</v>
      </c>
    </row>
    <row r="430" spans="1:9" ht="31.5">
      <c r="A430" s="1" t="s">
        <v>766</v>
      </c>
      <c r="B430" s="1">
        <v>5</v>
      </c>
      <c r="C430" s="1">
        <v>4</v>
      </c>
      <c r="D430" s="1">
        <v>215.06</v>
      </c>
      <c r="E430" s="16">
        <v>9.7341049001342704E-4</v>
      </c>
      <c r="F430" s="17" t="s">
        <v>767</v>
      </c>
      <c r="G430" s="18">
        <v>106664.43002900766</v>
      </c>
      <c r="H430" s="18">
        <v>181958.20761504633</v>
      </c>
      <c r="I430" s="18">
        <v>0.58620290575003153</v>
      </c>
    </row>
    <row r="431" spans="1:9" ht="31.5">
      <c r="A431" s="1" t="s">
        <v>556</v>
      </c>
      <c r="B431" s="1">
        <v>1</v>
      </c>
      <c r="C431" s="1">
        <v>1</v>
      </c>
      <c r="D431" s="1">
        <v>54.01</v>
      </c>
      <c r="E431" s="16">
        <v>1.02269966153712E-3</v>
      </c>
      <c r="F431" s="17" t="s">
        <v>557</v>
      </c>
      <c r="G431" s="18">
        <v>479840.58057561301</v>
      </c>
      <c r="H431" s="18">
        <v>827085.27002907358</v>
      </c>
      <c r="I431" s="18">
        <v>0.58015853741264878</v>
      </c>
    </row>
    <row r="432" spans="1:9" ht="31.5">
      <c r="A432" s="1" t="s">
        <v>768</v>
      </c>
      <c r="B432" s="1">
        <v>3</v>
      </c>
      <c r="C432" s="1">
        <v>3</v>
      </c>
      <c r="D432" s="1">
        <v>105.58</v>
      </c>
      <c r="E432" s="16">
        <v>1.32391008451638E-5</v>
      </c>
      <c r="F432" s="17" t="s">
        <v>769</v>
      </c>
      <c r="G432" s="18">
        <v>234418.84770887333</v>
      </c>
      <c r="H432" s="18">
        <v>406201.48367596231</v>
      </c>
      <c r="I432" s="18">
        <v>0.57709992978724678</v>
      </c>
    </row>
    <row r="433" spans="1:9" ht="31.5">
      <c r="A433" s="1" t="s">
        <v>408</v>
      </c>
      <c r="B433" s="1">
        <v>4</v>
      </c>
      <c r="C433" s="1">
        <v>4</v>
      </c>
      <c r="D433" s="1">
        <v>252.57</v>
      </c>
      <c r="E433" s="16">
        <v>1.5806387898076299E-4</v>
      </c>
      <c r="F433" s="17" t="s">
        <v>409</v>
      </c>
      <c r="G433" s="18">
        <v>694724.53591083258</v>
      </c>
      <c r="H433" s="18">
        <v>1205291.3334679601</v>
      </c>
      <c r="I433" s="18">
        <v>0.57639552913063419</v>
      </c>
    </row>
    <row r="434" spans="1:9" ht="47.25">
      <c r="A434" s="1" t="s">
        <v>330</v>
      </c>
      <c r="B434" s="1">
        <v>7</v>
      </c>
      <c r="C434" s="1">
        <v>6</v>
      </c>
      <c r="D434" s="1">
        <v>236.45</v>
      </c>
      <c r="E434" s="16">
        <v>7.1858173280037196E-4</v>
      </c>
      <c r="F434" s="17" t="s">
        <v>331</v>
      </c>
      <c r="G434" s="18">
        <v>98539.918011763177</v>
      </c>
      <c r="H434" s="18">
        <v>174445.66112139265</v>
      </c>
      <c r="I434" s="18">
        <v>0.56487457113187556</v>
      </c>
    </row>
    <row r="435" spans="1:9" ht="31.5">
      <c r="A435" s="1" t="s">
        <v>198</v>
      </c>
      <c r="B435" s="1">
        <v>15</v>
      </c>
      <c r="C435" s="1">
        <v>1</v>
      </c>
      <c r="D435" s="1">
        <v>987.19</v>
      </c>
      <c r="E435" s="16">
        <v>8.5040450061801799E-4</v>
      </c>
      <c r="F435" s="17" t="s">
        <v>199</v>
      </c>
      <c r="G435" s="18">
        <v>20635.101915214302</v>
      </c>
      <c r="H435" s="18">
        <v>36560.959296503432</v>
      </c>
      <c r="I435" s="18">
        <v>0.56440263910656674</v>
      </c>
    </row>
    <row r="436" spans="1:9" ht="31.5">
      <c r="A436" s="1" t="s">
        <v>46</v>
      </c>
      <c r="B436" s="1">
        <v>9</v>
      </c>
      <c r="C436" s="1">
        <v>7</v>
      </c>
      <c r="D436" s="1">
        <v>323.61</v>
      </c>
      <c r="E436" s="16">
        <v>2.8143655821106801E-3</v>
      </c>
      <c r="F436" s="17" t="s">
        <v>47</v>
      </c>
      <c r="G436" s="18">
        <v>49537.131886253039</v>
      </c>
      <c r="H436" s="18">
        <v>89317.871140109361</v>
      </c>
      <c r="I436" s="18">
        <v>0.55461612837307916</v>
      </c>
    </row>
    <row r="437" spans="1:9" ht="31.5">
      <c r="A437" s="1" t="s">
        <v>76</v>
      </c>
      <c r="B437" s="1">
        <v>7</v>
      </c>
      <c r="C437" s="1">
        <v>5</v>
      </c>
      <c r="D437" s="1">
        <v>377.44</v>
      </c>
      <c r="E437" s="16">
        <v>4.5101890596753701E-3</v>
      </c>
      <c r="F437" s="17" t="s">
        <v>77</v>
      </c>
      <c r="G437" s="18">
        <v>61645.092335539572</v>
      </c>
      <c r="H437" s="18">
        <v>111440.73208938602</v>
      </c>
      <c r="I437" s="18">
        <v>0.55316481846237664</v>
      </c>
    </row>
    <row r="438" spans="1:9" ht="31.5">
      <c r="A438" s="1" t="s">
        <v>770</v>
      </c>
      <c r="B438" s="1">
        <v>2</v>
      </c>
      <c r="C438" s="1">
        <v>1</v>
      </c>
      <c r="D438" s="1">
        <v>46.86</v>
      </c>
      <c r="E438" s="16">
        <v>9.8583208371338894E-4</v>
      </c>
      <c r="F438" s="17" t="s">
        <v>771</v>
      </c>
      <c r="G438" s="18">
        <v>44703.522253054332</v>
      </c>
      <c r="H438" s="18">
        <v>83072.335992771797</v>
      </c>
      <c r="I438" s="18">
        <v>0.53812766571225379</v>
      </c>
    </row>
    <row r="439" spans="1:9" ht="31.5">
      <c r="A439" s="1" t="s">
        <v>772</v>
      </c>
      <c r="B439" s="1">
        <v>7</v>
      </c>
      <c r="C439" s="1">
        <v>3</v>
      </c>
      <c r="D439" s="1">
        <v>361.34</v>
      </c>
      <c r="E439" s="16">
        <v>4.4891248162066697E-3</v>
      </c>
      <c r="F439" s="17" t="s">
        <v>773</v>
      </c>
      <c r="G439" s="18">
        <v>257159.2939326223</v>
      </c>
      <c r="H439" s="18">
        <v>521577.21056175634</v>
      </c>
      <c r="I439" s="18">
        <v>0.49304166042004216</v>
      </c>
    </row>
    <row r="440" spans="1:9" ht="31.5">
      <c r="A440" s="1" t="s">
        <v>774</v>
      </c>
      <c r="B440" s="1">
        <v>2</v>
      </c>
      <c r="C440" s="1">
        <v>1</v>
      </c>
      <c r="D440" s="1">
        <v>120.3</v>
      </c>
      <c r="E440" s="16">
        <v>7.9032532723732896E-3</v>
      </c>
      <c r="F440" s="17" t="s">
        <v>775</v>
      </c>
      <c r="G440" s="18">
        <v>59243.379391562099</v>
      </c>
      <c r="H440" s="18">
        <v>122668.63339993816</v>
      </c>
      <c r="I440" s="18">
        <v>0.48295458871225971</v>
      </c>
    </row>
    <row r="441" spans="1:9" ht="31.5">
      <c r="A441" s="1" t="s">
        <v>530</v>
      </c>
      <c r="B441" s="1">
        <v>5</v>
      </c>
      <c r="C441" s="1">
        <v>5</v>
      </c>
      <c r="D441" s="1">
        <v>476.84</v>
      </c>
      <c r="E441" s="16">
        <v>1.6840315913846401E-4</v>
      </c>
      <c r="F441" s="17" t="s">
        <v>531</v>
      </c>
      <c r="G441" s="18">
        <v>781188.38800998114</v>
      </c>
      <c r="H441" s="18">
        <v>1642509.0025750764</v>
      </c>
      <c r="I441" s="18">
        <v>0.47560676184133993</v>
      </c>
    </row>
    <row r="442" spans="1:9" ht="47.25">
      <c r="A442" s="1" t="s">
        <v>776</v>
      </c>
      <c r="B442" s="1">
        <v>7</v>
      </c>
      <c r="C442" s="1">
        <v>4</v>
      </c>
      <c r="D442" s="1">
        <v>611.86</v>
      </c>
      <c r="E442" s="16">
        <v>1.20514726611454E-5</v>
      </c>
      <c r="F442" s="17" t="s">
        <v>777</v>
      </c>
      <c r="G442" s="18">
        <v>119361.24105052066</v>
      </c>
      <c r="H442" s="18">
        <v>250995.77518403265</v>
      </c>
      <c r="I442" s="18">
        <v>0.47555079747060996</v>
      </c>
    </row>
    <row r="443" spans="1:9" ht="31.5">
      <c r="A443" s="1" t="s">
        <v>244</v>
      </c>
      <c r="B443" s="1">
        <v>4</v>
      </c>
      <c r="C443" s="1">
        <v>3</v>
      </c>
      <c r="D443" s="1">
        <v>79.39</v>
      </c>
      <c r="E443" s="16">
        <v>1.4493682619343099E-4</v>
      </c>
      <c r="F443" s="17" t="s">
        <v>245</v>
      </c>
      <c r="G443" s="18">
        <v>97168.036780253868</v>
      </c>
      <c r="H443" s="18">
        <v>208424.30408298768</v>
      </c>
      <c r="I443" s="18">
        <v>0.46620300452851582</v>
      </c>
    </row>
    <row r="444" spans="1:9" ht="31.5">
      <c r="A444" s="1" t="s">
        <v>540</v>
      </c>
      <c r="B444" s="1">
        <v>6</v>
      </c>
      <c r="C444" s="1">
        <v>6</v>
      </c>
      <c r="D444" s="1">
        <v>364.88</v>
      </c>
      <c r="E444" s="16">
        <v>1.90525113142881E-5</v>
      </c>
      <c r="F444" s="17" t="s">
        <v>541</v>
      </c>
      <c r="G444" s="18">
        <v>684351.61863323499</v>
      </c>
      <c r="H444" s="18">
        <v>1472088.19802755</v>
      </c>
      <c r="I444" s="18">
        <v>0.46488492982295304</v>
      </c>
    </row>
    <row r="445" spans="1:9" ht="31.5">
      <c r="A445" s="1" t="s">
        <v>778</v>
      </c>
      <c r="B445" s="1">
        <v>7</v>
      </c>
      <c r="C445" s="1">
        <v>4</v>
      </c>
      <c r="D445" s="1">
        <v>215.4</v>
      </c>
      <c r="E445" s="16">
        <v>2.5323117485276402E-4</v>
      </c>
      <c r="F445" s="17" t="s">
        <v>779</v>
      </c>
      <c r="G445" s="18">
        <v>99420.244133977059</v>
      </c>
      <c r="H445" s="18">
        <v>216916.15517315501</v>
      </c>
      <c r="I445" s="18">
        <v>0.4583348992822322</v>
      </c>
    </row>
    <row r="446" spans="1:9" ht="31.5">
      <c r="A446" s="1" t="s">
        <v>780</v>
      </c>
      <c r="B446" s="1">
        <v>3</v>
      </c>
      <c r="C446" s="1">
        <v>3</v>
      </c>
      <c r="D446" s="1">
        <v>163.63</v>
      </c>
      <c r="E446" s="16">
        <v>1.84108456440124E-4</v>
      </c>
      <c r="F446" s="17" t="s">
        <v>781</v>
      </c>
      <c r="G446" s="18">
        <v>170629.63171435802</v>
      </c>
      <c r="H446" s="18">
        <v>374802.84114222461</v>
      </c>
      <c r="I446" s="18">
        <v>0.45525170298698464</v>
      </c>
    </row>
    <row r="447" spans="1:9" ht="31.5">
      <c r="A447" s="1" t="s">
        <v>782</v>
      </c>
      <c r="B447" s="1">
        <v>1</v>
      </c>
      <c r="C447" s="1">
        <v>1</v>
      </c>
      <c r="D447" s="1">
        <v>31.11</v>
      </c>
      <c r="E447" s="16">
        <v>6.0028108301763998E-3</v>
      </c>
      <c r="F447" s="17" t="s">
        <v>783</v>
      </c>
      <c r="G447" s="18">
        <v>6359.7887429558168</v>
      </c>
      <c r="H447" s="18">
        <v>14163.358615028732</v>
      </c>
      <c r="I447" s="18">
        <v>0.44903111725261607</v>
      </c>
    </row>
    <row r="448" spans="1:9" ht="31.5">
      <c r="A448" s="1" t="s">
        <v>784</v>
      </c>
      <c r="B448" s="1">
        <v>1</v>
      </c>
      <c r="C448" s="1">
        <v>1</v>
      </c>
      <c r="D448" s="1">
        <v>20.43</v>
      </c>
      <c r="E448" s="16">
        <v>1.81953612062247E-3</v>
      </c>
      <c r="F448" s="17" t="s">
        <v>785</v>
      </c>
      <c r="G448" s="18">
        <v>11123.343174349617</v>
      </c>
      <c r="H448" s="18">
        <v>25354.3480567675</v>
      </c>
      <c r="I448" s="18">
        <v>0.43871540886970706</v>
      </c>
    </row>
    <row r="449" spans="1:9" ht="31.5">
      <c r="A449" s="1" t="s">
        <v>786</v>
      </c>
      <c r="B449" s="1">
        <v>2</v>
      </c>
      <c r="C449" s="1">
        <v>2</v>
      </c>
      <c r="D449" s="1">
        <v>94.87</v>
      </c>
      <c r="E449" s="16">
        <v>2.5013729118006401E-5</v>
      </c>
      <c r="F449" s="17" t="s">
        <v>787</v>
      </c>
      <c r="G449" s="18">
        <v>94642.613746936506</v>
      </c>
      <c r="H449" s="18">
        <v>218085.38815098166</v>
      </c>
      <c r="I449" s="18">
        <v>0.43397044868230661</v>
      </c>
    </row>
    <row r="450" spans="1:9" ht="47.25">
      <c r="A450" s="1" t="s">
        <v>374</v>
      </c>
      <c r="B450" s="1">
        <v>3</v>
      </c>
      <c r="C450" s="1">
        <v>1</v>
      </c>
      <c r="D450" s="1">
        <v>130.80000000000001</v>
      </c>
      <c r="E450" s="16">
        <v>9.3240758393082802E-3</v>
      </c>
      <c r="F450" s="17" t="s">
        <v>375</v>
      </c>
      <c r="G450" s="18">
        <v>9269.1463698869829</v>
      </c>
      <c r="H450" s="18">
        <v>21943.251428036663</v>
      </c>
      <c r="I450" s="18">
        <v>0.42241444483673424</v>
      </c>
    </row>
    <row r="451" spans="1:9" ht="31.5">
      <c r="A451" s="1" t="s">
        <v>788</v>
      </c>
      <c r="B451" s="1">
        <v>11</v>
      </c>
      <c r="C451" s="1">
        <v>6</v>
      </c>
      <c r="D451" s="1">
        <v>604.17999999999995</v>
      </c>
      <c r="E451" s="16">
        <v>4.7069083247854903E-3</v>
      </c>
      <c r="F451" s="17" t="s">
        <v>789</v>
      </c>
      <c r="G451" s="18">
        <v>30354.171085298731</v>
      </c>
      <c r="H451" s="18">
        <v>72203.164315562739</v>
      </c>
      <c r="I451" s="18">
        <v>0.42039945718495558</v>
      </c>
    </row>
    <row r="452" spans="1:9" ht="31.5">
      <c r="A452" s="1" t="s">
        <v>790</v>
      </c>
      <c r="B452" s="1">
        <v>8</v>
      </c>
      <c r="C452" s="1">
        <v>4</v>
      </c>
      <c r="D452" s="1">
        <v>358.6</v>
      </c>
      <c r="E452" s="16">
        <v>5.0901004508441304E-4</v>
      </c>
      <c r="F452" s="17" t="s">
        <v>791</v>
      </c>
      <c r="G452" s="18">
        <v>72395.855370182137</v>
      </c>
      <c r="H452" s="18">
        <v>174360.31644151933</v>
      </c>
      <c r="I452" s="18">
        <v>0.41520832748926445</v>
      </c>
    </row>
    <row r="453" spans="1:9" ht="47.25">
      <c r="A453" s="1" t="s">
        <v>792</v>
      </c>
      <c r="B453" s="1">
        <v>4</v>
      </c>
      <c r="C453" s="1">
        <v>4</v>
      </c>
      <c r="D453" s="1">
        <v>100.68</v>
      </c>
      <c r="E453" s="16">
        <v>1.11018296757726E-3</v>
      </c>
      <c r="F453" s="17" t="s">
        <v>793</v>
      </c>
      <c r="G453" s="18">
        <v>84021.402851475272</v>
      </c>
      <c r="H453" s="18">
        <v>202777.54629158531</v>
      </c>
      <c r="I453" s="18">
        <v>0.41435259666598462</v>
      </c>
    </row>
    <row r="454" spans="1:9" ht="31.5">
      <c r="A454" s="1" t="s">
        <v>558</v>
      </c>
      <c r="B454" s="1">
        <v>1</v>
      </c>
      <c r="C454" s="1">
        <v>1</v>
      </c>
      <c r="D454" s="1">
        <v>17.399999999999999</v>
      </c>
      <c r="E454" s="16">
        <v>2.31553047353428E-3</v>
      </c>
      <c r="F454" s="17" t="s">
        <v>559</v>
      </c>
      <c r="G454" s="18">
        <v>29898.738034488499</v>
      </c>
      <c r="H454" s="18">
        <v>73325.829931459491</v>
      </c>
      <c r="I454" s="18">
        <v>0.4077517849090288</v>
      </c>
    </row>
    <row r="455" spans="1:9" ht="47.25">
      <c r="A455" s="1" t="s">
        <v>794</v>
      </c>
      <c r="B455" s="1">
        <v>3</v>
      </c>
      <c r="C455" s="1">
        <v>3</v>
      </c>
      <c r="D455" s="1">
        <v>74.400000000000006</v>
      </c>
      <c r="E455" s="16">
        <v>4.9907380155289605E-4</v>
      </c>
      <c r="F455" s="17" t="s">
        <v>795</v>
      </c>
      <c r="G455" s="18">
        <v>41790.423044780735</v>
      </c>
      <c r="H455" s="18">
        <v>102959.61251631634</v>
      </c>
      <c r="I455" s="18">
        <v>0.40589141725992872</v>
      </c>
    </row>
    <row r="456" spans="1:9" ht="31.5">
      <c r="A456" s="1" t="s">
        <v>336</v>
      </c>
      <c r="B456" s="1">
        <v>4</v>
      </c>
      <c r="C456" s="1">
        <v>1</v>
      </c>
      <c r="D456" s="1">
        <v>38.08</v>
      </c>
      <c r="E456" s="16">
        <v>2.30967229842838E-5</v>
      </c>
      <c r="F456" s="17" t="s">
        <v>337</v>
      </c>
      <c r="G456" s="18">
        <v>9767.2086419070856</v>
      </c>
      <c r="H456" s="18">
        <v>24071.197635883433</v>
      </c>
      <c r="I456" s="18">
        <v>0.40576330225243573</v>
      </c>
    </row>
    <row r="457" spans="1:9" ht="31.5">
      <c r="A457" s="1" t="s">
        <v>108</v>
      </c>
      <c r="B457" s="1">
        <v>3</v>
      </c>
      <c r="C457" s="1">
        <v>1</v>
      </c>
      <c r="D457" s="1">
        <v>56.68</v>
      </c>
      <c r="E457" s="16">
        <v>1.29928260524537E-3</v>
      </c>
      <c r="F457" s="17" t="s">
        <v>109</v>
      </c>
      <c r="G457" s="18">
        <v>5420.3971101033803</v>
      </c>
      <c r="H457" s="18">
        <v>13721.258855443468</v>
      </c>
      <c r="I457" s="18">
        <v>0.39503642976263886</v>
      </c>
    </row>
    <row r="458" spans="1:9" ht="31.5">
      <c r="A458" s="1" t="s">
        <v>796</v>
      </c>
      <c r="B458" s="1">
        <v>5</v>
      </c>
      <c r="C458" s="1">
        <v>2</v>
      </c>
      <c r="D458" s="1">
        <v>113.28</v>
      </c>
      <c r="E458" s="16">
        <v>1.65844296871831E-4</v>
      </c>
      <c r="F458" s="17" t="s">
        <v>797</v>
      </c>
      <c r="G458" s="18">
        <v>70255.764382281006</v>
      </c>
      <c r="H458" s="18">
        <v>177879.46156022302</v>
      </c>
      <c r="I458" s="18">
        <v>0.39496276729224949</v>
      </c>
    </row>
    <row r="459" spans="1:9" ht="31.5">
      <c r="A459" s="1" t="s">
        <v>146</v>
      </c>
      <c r="B459" s="1">
        <v>1</v>
      </c>
      <c r="C459" s="1">
        <v>1</v>
      </c>
      <c r="D459" s="1">
        <v>16.63</v>
      </c>
      <c r="E459" s="16">
        <v>1.11121315804785E-3</v>
      </c>
      <c r="F459" s="17" t="s">
        <v>147</v>
      </c>
      <c r="G459" s="18">
        <v>41310.829166197938</v>
      </c>
      <c r="H459" s="18">
        <v>105040.86122851343</v>
      </c>
      <c r="I459" s="18">
        <v>0.3932834202142288</v>
      </c>
    </row>
    <row r="460" spans="1:9" ht="31.5">
      <c r="A460" s="1" t="s">
        <v>798</v>
      </c>
      <c r="B460" s="1">
        <v>8</v>
      </c>
      <c r="C460" s="1">
        <v>1</v>
      </c>
      <c r="D460" s="1">
        <v>129.44</v>
      </c>
      <c r="E460" s="16">
        <v>9.6811667149476795E-5</v>
      </c>
      <c r="F460" s="17" t="s">
        <v>799</v>
      </c>
      <c r="G460" s="18">
        <v>49796.901886517939</v>
      </c>
      <c r="H460" s="18">
        <v>127320.98010570266</v>
      </c>
      <c r="I460" s="18">
        <v>0.39111308949378371</v>
      </c>
    </row>
    <row r="461" spans="1:9" ht="31.5">
      <c r="A461" s="1" t="s">
        <v>350</v>
      </c>
      <c r="B461" s="1">
        <v>4</v>
      </c>
      <c r="C461" s="1">
        <v>1</v>
      </c>
      <c r="D461" s="1">
        <v>61.16</v>
      </c>
      <c r="E461" s="16">
        <v>1.0819018660790399E-4</v>
      </c>
      <c r="F461" s="17" t="s">
        <v>351</v>
      </c>
      <c r="G461" s="18">
        <v>33096.5412489437</v>
      </c>
      <c r="H461" s="18">
        <v>84741.698922820899</v>
      </c>
      <c r="I461" s="18">
        <v>0.39055791504825282</v>
      </c>
    </row>
    <row r="462" spans="1:9" ht="31.5">
      <c r="A462" s="1" t="s">
        <v>800</v>
      </c>
      <c r="B462" s="1">
        <v>3</v>
      </c>
      <c r="C462" s="1">
        <v>2</v>
      </c>
      <c r="D462" s="1">
        <v>102.88</v>
      </c>
      <c r="E462" s="16">
        <v>5.5248731513524197E-5</v>
      </c>
      <c r="F462" s="17" t="s">
        <v>801</v>
      </c>
      <c r="G462" s="18">
        <v>3143.8069113171464</v>
      </c>
      <c r="H462" s="18">
        <v>8056.7843935828469</v>
      </c>
      <c r="I462" s="18">
        <v>0.39020616138383435</v>
      </c>
    </row>
    <row r="463" spans="1:9" ht="31.5">
      <c r="A463" s="1" t="s">
        <v>204</v>
      </c>
      <c r="B463" s="1">
        <v>3</v>
      </c>
      <c r="C463" s="1">
        <v>2</v>
      </c>
      <c r="D463" s="1">
        <v>130.72999999999999</v>
      </c>
      <c r="E463" s="16">
        <v>5.5223098071921495E-4</v>
      </c>
      <c r="F463" s="17" t="s">
        <v>205</v>
      </c>
      <c r="G463" s="18">
        <v>33943.289065670666</v>
      </c>
      <c r="H463" s="18">
        <v>87801.902662449051</v>
      </c>
      <c r="I463" s="18">
        <v>0.38658944779550281</v>
      </c>
    </row>
    <row r="464" spans="1:9" ht="31.5">
      <c r="A464" s="1" t="s">
        <v>802</v>
      </c>
      <c r="B464" s="1">
        <v>5</v>
      </c>
      <c r="C464" s="1">
        <v>1</v>
      </c>
      <c r="D464" s="1">
        <v>78.67</v>
      </c>
      <c r="E464" s="16">
        <v>2.57932394861493E-4</v>
      </c>
      <c r="F464" s="17" t="s">
        <v>803</v>
      </c>
      <c r="G464" s="18">
        <v>2260.7374223761999</v>
      </c>
      <c r="H464" s="18">
        <v>5958.5034561391903</v>
      </c>
      <c r="I464" s="18">
        <v>0.37941362944866758</v>
      </c>
    </row>
    <row r="465" spans="1:9" ht="31.5">
      <c r="A465" s="1" t="s">
        <v>68</v>
      </c>
      <c r="B465" s="1">
        <v>8</v>
      </c>
      <c r="C465" s="1">
        <v>2</v>
      </c>
      <c r="D465" s="1">
        <v>131.16999999999999</v>
      </c>
      <c r="E465" s="16">
        <v>4.4673791539340301E-4</v>
      </c>
      <c r="F465" s="17" t="s">
        <v>69</v>
      </c>
      <c r="G465" s="18">
        <v>16939.955831686166</v>
      </c>
      <c r="H465" s="18">
        <v>45762.583508742238</v>
      </c>
      <c r="I465" s="18">
        <v>0.37017044346829869</v>
      </c>
    </row>
    <row r="466" spans="1:9" ht="31.5">
      <c r="A466" s="1" t="s">
        <v>424</v>
      </c>
      <c r="B466" s="1">
        <v>7</v>
      </c>
      <c r="C466" s="1">
        <v>3</v>
      </c>
      <c r="D466" s="1">
        <v>107.57</v>
      </c>
      <c r="E466" s="16">
        <v>7.5664462231284099E-6</v>
      </c>
      <c r="F466" s="17" t="s">
        <v>425</v>
      </c>
      <c r="G466" s="18">
        <v>68251.292057284809</v>
      </c>
      <c r="H466" s="18">
        <v>185767.59554403834</v>
      </c>
      <c r="I466" s="18">
        <v>0.36740149355652857</v>
      </c>
    </row>
    <row r="467" spans="1:9" ht="47.25">
      <c r="A467" s="1" t="s">
        <v>804</v>
      </c>
      <c r="B467" s="1">
        <v>9</v>
      </c>
      <c r="C467" s="1">
        <v>7</v>
      </c>
      <c r="D467" s="1">
        <v>504.93</v>
      </c>
      <c r="E467" s="16">
        <v>1.9908921788935901E-7</v>
      </c>
      <c r="F467" s="17" t="s">
        <v>805</v>
      </c>
      <c r="G467" s="18">
        <v>289540.05147801636</v>
      </c>
      <c r="H467" s="18">
        <v>791149.21468348138</v>
      </c>
      <c r="I467" s="18">
        <v>0.36597401110213318</v>
      </c>
    </row>
    <row r="468" spans="1:9" ht="31.5">
      <c r="A468" s="1" t="s">
        <v>806</v>
      </c>
      <c r="B468" s="1">
        <v>2</v>
      </c>
      <c r="C468" s="1">
        <v>1</v>
      </c>
      <c r="D468" s="1">
        <v>48.99</v>
      </c>
      <c r="E468" s="16">
        <v>2.78890742701154E-4</v>
      </c>
      <c r="F468" s="17" t="s">
        <v>807</v>
      </c>
      <c r="G468" s="18">
        <v>3784.0996940175937</v>
      </c>
      <c r="H468" s="18">
        <v>10373.6913329291</v>
      </c>
      <c r="I468" s="18">
        <v>0.36477851254410909</v>
      </c>
    </row>
    <row r="469" spans="1:9" ht="31.5">
      <c r="A469" s="1" t="s">
        <v>808</v>
      </c>
      <c r="B469" s="1">
        <v>4</v>
      </c>
      <c r="C469" s="1">
        <v>2</v>
      </c>
      <c r="D469" s="1">
        <v>126.53</v>
      </c>
      <c r="E469" s="16">
        <v>3.0582271617805002E-3</v>
      </c>
      <c r="F469" s="17" t="s">
        <v>809</v>
      </c>
      <c r="G469" s="18">
        <v>22403.623578460567</v>
      </c>
      <c r="H469" s="18">
        <v>66588.644514037544</v>
      </c>
      <c r="I469" s="18">
        <v>0.33644810976348472</v>
      </c>
    </row>
    <row r="470" spans="1:9" ht="31.5">
      <c r="A470" s="1" t="s">
        <v>810</v>
      </c>
      <c r="B470" s="1">
        <v>2</v>
      </c>
      <c r="C470" s="1">
        <v>2</v>
      </c>
      <c r="D470" s="1">
        <v>29.35</v>
      </c>
      <c r="E470" s="16">
        <v>3.3818431890075801E-4</v>
      </c>
      <c r="F470" s="17" t="s">
        <v>811</v>
      </c>
      <c r="G470" s="18">
        <v>15813.602858432168</v>
      </c>
      <c r="H470" s="18">
        <v>47235.297155017433</v>
      </c>
      <c r="I470" s="18">
        <v>0.33478360063100426</v>
      </c>
    </row>
    <row r="471" spans="1:9" ht="47.25">
      <c r="A471" s="1" t="s">
        <v>812</v>
      </c>
      <c r="B471" s="1">
        <v>3</v>
      </c>
      <c r="C471" s="1">
        <v>2</v>
      </c>
      <c r="D471" s="1">
        <v>60.27</v>
      </c>
      <c r="E471" s="16">
        <v>5.6728432730857003E-5</v>
      </c>
      <c r="F471" s="17" t="s">
        <v>813</v>
      </c>
      <c r="G471" s="18">
        <v>18128.786348946403</v>
      </c>
      <c r="H471" s="18">
        <v>56190.602541253298</v>
      </c>
      <c r="I471" s="18">
        <v>0.32263021802688169</v>
      </c>
    </row>
    <row r="472" spans="1:9" ht="31.5">
      <c r="A472" s="1" t="s">
        <v>814</v>
      </c>
      <c r="B472" s="1">
        <v>2</v>
      </c>
      <c r="C472" s="1">
        <v>1</v>
      </c>
      <c r="D472" s="1">
        <v>46.88</v>
      </c>
      <c r="E472" s="16">
        <v>4.7311683748713102E-3</v>
      </c>
      <c r="F472" s="17" t="s">
        <v>815</v>
      </c>
      <c r="G472" s="18">
        <v>33929.835813729071</v>
      </c>
      <c r="H472" s="18">
        <v>107121.8870689738</v>
      </c>
      <c r="I472" s="18">
        <v>0.3167404602561032</v>
      </c>
    </row>
    <row r="473" spans="1:9" ht="31.5">
      <c r="A473" s="1" t="s">
        <v>816</v>
      </c>
      <c r="B473" s="1">
        <v>2</v>
      </c>
      <c r="C473" s="1">
        <v>1</v>
      </c>
      <c r="D473" s="1">
        <v>35.78</v>
      </c>
      <c r="E473" s="16">
        <v>7.3391069073336395E-5</v>
      </c>
      <c r="F473" s="17" t="s">
        <v>817</v>
      </c>
      <c r="G473" s="18">
        <v>4615.2460535600139</v>
      </c>
      <c r="H473" s="18">
        <v>14729.325888728266</v>
      </c>
      <c r="I473" s="18">
        <v>0.31333722184067281</v>
      </c>
    </row>
    <row r="474" spans="1:9" ht="31.5">
      <c r="A474" s="1" t="s">
        <v>818</v>
      </c>
      <c r="B474" s="1">
        <v>9</v>
      </c>
      <c r="C474" s="1">
        <v>5</v>
      </c>
      <c r="D474" s="1">
        <v>504.72</v>
      </c>
      <c r="E474" s="16">
        <v>1.74693424064454E-3</v>
      </c>
      <c r="F474" s="17" t="s">
        <v>819</v>
      </c>
      <c r="G474" s="18">
        <v>158567.77034789734</v>
      </c>
      <c r="H474" s="18">
        <v>507479.51604539366</v>
      </c>
      <c r="I474" s="18">
        <v>0.3124614202826535</v>
      </c>
    </row>
    <row r="475" spans="1:9" ht="31.5">
      <c r="A475" s="1" t="s">
        <v>820</v>
      </c>
      <c r="B475" s="1">
        <v>5</v>
      </c>
      <c r="C475" s="1">
        <v>3</v>
      </c>
      <c r="D475" s="1">
        <v>211.82</v>
      </c>
      <c r="E475" s="16">
        <v>1.7171417106753899E-4</v>
      </c>
      <c r="F475" s="17" t="s">
        <v>821</v>
      </c>
      <c r="G475" s="18">
        <v>13981.918238889068</v>
      </c>
      <c r="H475" s="18">
        <v>44799.690178339799</v>
      </c>
      <c r="I475" s="18">
        <v>0.31209854762900091</v>
      </c>
    </row>
    <row r="476" spans="1:9" ht="31.5">
      <c r="A476" s="1" t="s">
        <v>332</v>
      </c>
      <c r="B476" s="1">
        <v>2</v>
      </c>
      <c r="C476" s="1">
        <v>1</v>
      </c>
      <c r="D476" s="1">
        <v>37.79</v>
      </c>
      <c r="E476" s="16">
        <v>5.0183526893876596E-4</v>
      </c>
      <c r="F476" s="17" t="s">
        <v>333</v>
      </c>
      <c r="G476" s="18">
        <v>38151.173859655995</v>
      </c>
      <c r="H476" s="18">
        <v>124784.99841083465</v>
      </c>
      <c r="I476" s="18">
        <v>0.3057352594103448</v>
      </c>
    </row>
    <row r="477" spans="1:9" ht="31.5">
      <c r="A477" s="1" t="s">
        <v>822</v>
      </c>
      <c r="B477" s="1">
        <v>2</v>
      </c>
      <c r="C477" s="1">
        <v>1</v>
      </c>
      <c r="D477" s="1">
        <v>35.29</v>
      </c>
      <c r="E477" s="16">
        <v>1.17210146862168E-4</v>
      </c>
      <c r="F477" s="17" t="s">
        <v>823</v>
      </c>
      <c r="G477" s="18">
        <v>92976.196954651736</v>
      </c>
      <c r="H477" s="18">
        <v>323387.90425475599</v>
      </c>
      <c r="I477" s="18">
        <v>0.28750672406537403</v>
      </c>
    </row>
    <row r="478" spans="1:9" ht="31.5">
      <c r="A478" s="1" t="s">
        <v>824</v>
      </c>
      <c r="B478" s="1">
        <v>3</v>
      </c>
      <c r="C478" s="1">
        <v>3</v>
      </c>
      <c r="D478" s="1">
        <v>62.75</v>
      </c>
      <c r="E478" s="16">
        <v>2.60534897877918E-6</v>
      </c>
      <c r="F478" s="17" t="s">
        <v>825</v>
      </c>
      <c r="G478" s="18">
        <v>281934.96326037968</v>
      </c>
      <c r="H478" s="18">
        <v>986331.22559752304</v>
      </c>
      <c r="I478" s="18">
        <v>0.28584207408579448</v>
      </c>
    </row>
    <row r="479" spans="1:9" ht="31.5">
      <c r="A479" s="1" t="s">
        <v>534</v>
      </c>
      <c r="B479" s="1">
        <v>3</v>
      </c>
      <c r="C479" s="1">
        <v>2</v>
      </c>
      <c r="D479" s="1">
        <v>133.74</v>
      </c>
      <c r="E479" s="16">
        <v>8.2245649418388704E-5</v>
      </c>
      <c r="F479" s="17" t="s">
        <v>535</v>
      </c>
      <c r="G479" s="18">
        <v>15326.964734504732</v>
      </c>
      <c r="H479" s="18">
        <v>53631.609927407299</v>
      </c>
      <c r="I479" s="18">
        <v>0.28578229807478167</v>
      </c>
    </row>
    <row r="480" spans="1:9" ht="31.5">
      <c r="A480" s="1" t="s">
        <v>826</v>
      </c>
      <c r="B480" s="1">
        <v>3</v>
      </c>
      <c r="C480" s="1">
        <v>1</v>
      </c>
      <c r="D480" s="1">
        <v>56.29</v>
      </c>
      <c r="E480" s="16">
        <v>7.0757963066325798E-5</v>
      </c>
      <c r="F480" s="17" t="s">
        <v>827</v>
      </c>
      <c r="G480" s="18">
        <v>9797.6530577087306</v>
      </c>
      <c r="H480" s="18">
        <v>34753.256768261934</v>
      </c>
      <c r="I480" s="18">
        <v>0.28192042901303971</v>
      </c>
    </row>
    <row r="481" spans="1:9" ht="31.5">
      <c r="A481" s="1" t="s">
        <v>174</v>
      </c>
      <c r="B481" s="1">
        <v>2</v>
      </c>
      <c r="C481" s="1">
        <v>1</v>
      </c>
      <c r="D481" s="1">
        <v>37.93</v>
      </c>
      <c r="E481" s="16">
        <v>6.4374885957452196E-6</v>
      </c>
      <c r="F481" s="17" t="s">
        <v>175</v>
      </c>
      <c r="G481" s="18">
        <v>57166.548862208634</v>
      </c>
      <c r="H481" s="18">
        <v>204506.37482826834</v>
      </c>
      <c r="I481" s="18">
        <v>0.27953431236661219</v>
      </c>
    </row>
    <row r="482" spans="1:9" ht="31.5">
      <c r="A482" s="1" t="s">
        <v>828</v>
      </c>
      <c r="B482" s="1">
        <v>4</v>
      </c>
      <c r="C482" s="1">
        <v>1</v>
      </c>
      <c r="D482" s="1">
        <v>70.099999999999994</v>
      </c>
      <c r="E482" s="16">
        <v>6.6341723183171997E-4</v>
      </c>
      <c r="F482" s="17" t="s">
        <v>829</v>
      </c>
      <c r="G482" s="18">
        <v>8270.7322398319629</v>
      </c>
      <c r="H482" s="18">
        <v>30480.731452144264</v>
      </c>
      <c r="I482" s="18">
        <v>0.27134297130688223</v>
      </c>
    </row>
    <row r="483" spans="1:9" ht="47.25">
      <c r="A483" s="1" t="s">
        <v>394</v>
      </c>
      <c r="B483" s="1">
        <v>1</v>
      </c>
      <c r="C483" s="1">
        <v>1</v>
      </c>
      <c r="D483" s="1">
        <v>16.57</v>
      </c>
      <c r="E483" s="16">
        <v>1.6419679741419601E-5</v>
      </c>
      <c r="F483" s="17" t="s">
        <v>395</v>
      </c>
      <c r="G483" s="18">
        <v>67539.446126141673</v>
      </c>
      <c r="H483" s="18">
        <v>258651.53767034036</v>
      </c>
      <c r="I483" s="18">
        <v>0.26112137872624153</v>
      </c>
    </row>
    <row r="484" spans="1:9" ht="47.25">
      <c r="A484" s="1" t="s">
        <v>830</v>
      </c>
      <c r="B484" s="1">
        <v>3</v>
      </c>
      <c r="C484" s="1">
        <v>2</v>
      </c>
      <c r="D484" s="1">
        <v>56.12</v>
      </c>
      <c r="E484" s="16">
        <v>1.6251450453189701E-3</v>
      </c>
      <c r="F484" s="17" t="s">
        <v>831</v>
      </c>
      <c r="G484" s="18">
        <v>146866.67380534133</v>
      </c>
      <c r="H484" s="18">
        <v>587969.69382473326</v>
      </c>
      <c r="I484" s="18">
        <v>0.24978612902644015</v>
      </c>
    </row>
    <row r="485" spans="1:9" ht="31.5">
      <c r="A485" s="1" t="s">
        <v>120</v>
      </c>
      <c r="B485" s="1">
        <v>6</v>
      </c>
      <c r="C485" s="1">
        <v>6</v>
      </c>
      <c r="D485" s="1">
        <v>227.35</v>
      </c>
      <c r="E485" s="16">
        <v>2.43923420173431E-6</v>
      </c>
      <c r="F485" s="17" t="s">
        <v>121</v>
      </c>
      <c r="G485" s="18">
        <v>99141.816898534889</v>
      </c>
      <c r="H485" s="18">
        <v>397093.37289018999</v>
      </c>
      <c r="I485" s="18">
        <v>0.24966877733804693</v>
      </c>
    </row>
    <row r="486" spans="1:9" ht="31.5">
      <c r="A486" s="1" t="s">
        <v>460</v>
      </c>
      <c r="B486" s="1">
        <v>1</v>
      </c>
      <c r="C486" s="1">
        <v>1</v>
      </c>
      <c r="D486" s="1">
        <v>47</v>
      </c>
      <c r="E486" s="16">
        <v>5.07203411734825E-5</v>
      </c>
      <c r="F486" s="17" t="s">
        <v>461</v>
      </c>
      <c r="G486" s="18">
        <v>49353.331860213868</v>
      </c>
      <c r="H486" s="18">
        <v>206433.69476852799</v>
      </c>
      <c r="I486" s="18">
        <v>0.23907595083037805</v>
      </c>
    </row>
    <row r="487" spans="1:9" ht="31.5">
      <c r="A487" s="1" t="s">
        <v>520</v>
      </c>
      <c r="B487" s="1">
        <v>5</v>
      </c>
      <c r="C487" s="1">
        <v>1</v>
      </c>
      <c r="D487" s="1">
        <v>209.05</v>
      </c>
      <c r="E487" s="16">
        <v>4.9239448645073099E-3</v>
      </c>
      <c r="F487" s="17" t="s">
        <v>521</v>
      </c>
      <c r="G487" s="18">
        <v>4249.9931733903732</v>
      </c>
      <c r="H487" s="18">
        <v>18696.784291546097</v>
      </c>
      <c r="I487" s="18">
        <v>0.22731145137680397</v>
      </c>
    </row>
    <row r="488" spans="1:9" ht="31.5">
      <c r="A488" s="1" t="s">
        <v>832</v>
      </c>
      <c r="B488" s="1">
        <v>3</v>
      </c>
      <c r="C488" s="1">
        <v>1</v>
      </c>
      <c r="D488" s="1">
        <v>44.3</v>
      </c>
      <c r="E488" s="16">
        <v>2.1848888217637099E-3</v>
      </c>
      <c r="F488" s="17" t="s">
        <v>833</v>
      </c>
      <c r="G488" s="18">
        <v>11994.777343213669</v>
      </c>
      <c r="H488" s="18">
        <v>54953.028298508631</v>
      </c>
      <c r="I488" s="18">
        <v>0.21827327291331813</v>
      </c>
    </row>
    <row r="489" spans="1:9" ht="31.5">
      <c r="A489" s="1" t="s">
        <v>834</v>
      </c>
      <c r="B489" s="1">
        <v>5</v>
      </c>
      <c r="C489" s="1">
        <v>1</v>
      </c>
      <c r="D489" s="1">
        <v>67.55</v>
      </c>
      <c r="E489" s="16">
        <v>4.5504983792665798E-4</v>
      </c>
      <c r="F489" s="17" t="s">
        <v>835</v>
      </c>
      <c r="G489" s="18">
        <v>77578.014871572668</v>
      </c>
      <c r="H489" s="18">
        <v>373132.52779928403</v>
      </c>
      <c r="I489" s="18">
        <v>0.20791008312548817</v>
      </c>
    </row>
    <row r="490" spans="1:9" ht="31.5">
      <c r="A490" s="1" t="s">
        <v>836</v>
      </c>
      <c r="B490" s="1">
        <v>2</v>
      </c>
      <c r="C490" s="1">
        <v>2</v>
      </c>
      <c r="D490" s="1">
        <v>25.15</v>
      </c>
      <c r="E490" s="16">
        <v>6.0010714895586403E-5</v>
      </c>
      <c r="F490" s="17" t="s">
        <v>837</v>
      </c>
      <c r="G490" s="18">
        <v>49906.196375914638</v>
      </c>
      <c r="H490" s="18">
        <v>245357.67784352566</v>
      </c>
      <c r="I490" s="18">
        <v>0.20340181246637737</v>
      </c>
    </row>
    <row r="491" spans="1:9" ht="31.5">
      <c r="A491" s="1" t="s">
        <v>838</v>
      </c>
      <c r="B491" s="1">
        <v>2</v>
      </c>
      <c r="C491" s="1">
        <v>2</v>
      </c>
      <c r="D491" s="1">
        <v>91.27</v>
      </c>
      <c r="E491" s="16">
        <v>3.7422282790355899E-6</v>
      </c>
      <c r="F491" s="17" t="s">
        <v>839</v>
      </c>
      <c r="G491" s="18">
        <v>14299.208489155601</v>
      </c>
      <c r="H491" s="18">
        <v>79080.229334354299</v>
      </c>
      <c r="I491" s="18">
        <v>0.18081900633719697</v>
      </c>
    </row>
    <row r="492" spans="1:9" ht="31.5">
      <c r="A492" s="1" t="s">
        <v>470</v>
      </c>
      <c r="B492" s="1">
        <v>3</v>
      </c>
      <c r="C492" s="1">
        <v>2</v>
      </c>
      <c r="D492" s="1">
        <v>113.4</v>
      </c>
      <c r="E492" s="16">
        <v>8.3825252237668102E-4</v>
      </c>
      <c r="F492" s="17" t="s">
        <v>471</v>
      </c>
      <c r="G492" s="18">
        <v>37202.819976166837</v>
      </c>
      <c r="H492" s="18">
        <v>211639.03146560499</v>
      </c>
      <c r="I492" s="18">
        <v>0.17578430461780364</v>
      </c>
    </row>
    <row r="493" spans="1:9" ht="31.5">
      <c r="A493" s="1" t="s">
        <v>840</v>
      </c>
      <c r="B493" s="1">
        <v>3</v>
      </c>
      <c r="C493" s="1">
        <v>1</v>
      </c>
      <c r="D493" s="1">
        <v>65.709999999999994</v>
      </c>
      <c r="E493" s="16">
        <v>1.9129765248082601E-4</v>
      </c>
      <c r="F493" s="17" t="s">
        <v>841</v>
      </c>
      <c r="G493" s="18">
        <v>24064.655900874001</v>
      </c>
      <c r="H493" s="18">
        <v>139596.57831046166</v>
      </c>
      <c r="I493" s="18">
        <v>0.17238714725051785</v>
      </c>
    </row>
    <row r="494" spans="1:9" ht="31.5">
      <c r="A494" s="1" t="s">
        <v>560</v>
      </c>
      <c r="B494" s="1">
        <v>3</v>
      </c>
      <c r="C494" s="1">
        <v>1</v>
      </c>
      <c r="D494" s="1">
        <v>50.96</v>
      </c>
      <c r="E494" s="16">
        <v>1.9375273643396101E-4</v>
      </c>
      <c r="F494" s="17" t="s">
        <v>561</v>
      </c>
      <c r="G494" s="18">
        <v>19299.630201489999</v>
      </c>
      <c r="H494" s="18">
        <v>113588.93120952234</v>
      </c>
      <c r="I494" s="18">
        <v>0.16990766614302011</v>
      </c>
    </row>
    <row r="495" spans="1:9" ht="31.5">
      <c r="A495" s="1" t="s">
        <v>842</v>
      </c>
      <c r="B495" s="1">
        <v>4</v>
      </c>
      <c r="C495" s="1">
        <v>3</v>
      </c>
      <c r="D495" s="1">
        <v>141.5</v>
      </c>
      <c r="E495" s="16">
        <v>1.49013018879707E-6</v>
      </c>
      <c r="F495" s="17" t="s">
        <v>843</v>
      </c>
      <c r="G495" s="18">
        <v>7897.4359292749768</v>
      </c>
      <c r="H495" s="18">
        <v>47824.558134279498</v>
      </c>
      <c r="I495" s="18">
        <v>0.16513348449767032</v>
      </c>
    </row>
    <row r="496" spans="1:9" ht="31.5">
      <c r="A496" s="1" t="s">
        <v>844</v>
      </c>
      <c r="B496" s="1">
        <v>2</v>
      </c>
      <c r="C496" s="1">
        <v>1</v>
      </c>
      <c r="D496" s="1">
        <v>55.03</v>
      </c>
      <c r="E496" s="16">
        <v>9.5977079759279604E-6</v>
      </c>
      <c r="F496" s="17" t="s">
        <v>845</v>
      </c>
      <c r="G496" s="18">
        <v>132515.61520914701</v>
      </c>
      <c r="H496" s="18">
        <v>803759.56437990407</v>
      </c>
      <c r="I496" s="18">
        <v>0.16486972109797793</v>
      </c>
    </row>
    <row r="497" spans="1:9" ht="31.5">
      <c r="A497" s="1" t="s">
        <v>542</v>
      </c>
      <c r="B497" s="1">
        <v>2</v>
      </c>
      <c r="C497" s="1">
        <v>2</v>
      </c>
      <c r="D497" s="1">
        <v>44.16</v>
      </c>
      <c r="E497" s="16">
        <v>3.0512638857782501E-6</v>
      </c>
      <c r="F497" s="17" t="s">
        <v>543</v>
      </c>
      <c r="G497" s="18">
        <v>60852.260149425361</v>
      </c>
      <c r="H497" s="18">
        <v>379519.06705773569</v>
      </c>
      <c r="I497" s="18">
        <v>0.16034045567509786</v>
      </c>
    </row>
    <row r="498" spans="1:9" ht="31.5">
      <c r="A498" s="1" t="s">
        <v>442</v>
      </c>
      <c r="B498" s="1">
        <v>4</v>
      </c>
      <c r="C498" s="1">
        <v>2</v>
      </c>
      <c r="D498" s="1">
        <v>151.30000000000001</v>
      </c>
      <c r="E498" s="16">
        <v>5.3088815901297702E-3</v>
      </c>
      <c r="F498" s="17" t="s">
        <v>443</v>
      </c>
      <c r="G498" s="18">
        <v>9314.3396713767706</v>
      </c>
      <c r="H498" s="18">
        <v>58996.152926496703</v>
      </c>
      <c r="I498" s="18">
        <v>0.15788045845941015</v>
      </c>
    </row>
    <row r="499" spans="1:9" ht="31.5">
      <c r="A499" s="1" t="s">
        <v>550</v>
      </c>
      <c r="B499" s="1">
        <v>3</v>
      </c>
      <c r="C499" s="1">
        <v>1</v>
      </c>
      <c r="D499" s="1">
        <v>47.62</v>
      </c>
      <c r="E499" s="16">
        <v>4.5525730344875298E-4</v>
      </c>
      <c r="F499" s="17" t="s">
        <v>551</v>
      </c>
      <c r="G499" s="18">
        <v>8586.5284017085196</v>
      </c>
      <c r="H499" s="18">
        <v>54631.770435971564</v>
      </c>
      <c r="I499" s="18">
        <v>0.15717097090550874</v>
      </c>
    </row>
    <row r="500" spans="1:9" ht="31.5">
      <c r="A500" s="1" t="s">
        <v>498</v>
      </c>
      <c r="B500" s="1">
        <v>4</v>
      </c>
      <c r="C500" s="1">
        <v>3</v>
      </c>
      <c r="D500" s="1">
        <v>115.74</v>
      </c>
      <c r="E500" s="16">
        <v>2.6964887300806599E-6</v>
      </c>
      <c r="F500" s="17" t="s">
        <v>499</v>
      </c>
      <c r="G500" s="18">
        <v>214320.73121646966</v>
      </c>
      <c r="H500" s="18">
        <v>1399034.8104180265</v>
      </c>
      <c r="I500" s="18">
        <v>0.15319185028171772</v>
      </c>
    </row>
    <row r="501" spans="1:9" ht="31.5">
      <c r="A501" s="1" t="s">
        <v>192</v>
      </c>
      <c r="B501" s="1">
        <v>2</v>
      </c>
      <c r="C501" s="1">
        <v>1</v>
      </c>
      <c r="D501" s="1">
        <v>40.25</v>
      </c>
      <c r="E501" s="16">
        <v>2.93973913207402E-4</v>
      </c>
      <c r="F501" s="17" t="s">
        <v>193</v>
      </c>
      <c r="G501" s="18">
        <v>2969.8525027670635</v>
      </c>
      <c r="H501" s="18">
        <v>19732.067025695131</v>
      </c>
      <c r="I501" s="18">
        <v>0.15050894054331543</v>
      </c>
    </row>
    <row r="502" spans="1:9" ht="31.5">
      <c r="A502" s="1" t="s">
        <v>170</v>
      </c>
      <c r="B502" s="1">
        <v>3</v>
      </c>
      <c r="C502" s="1">
        <v>2</v>
      </c>
      <c r="D502" s="1">
        <v>99.5</v>
      </c>
      <c r="E502" s="16">
        <v>5.9776267855582398E-6</v>
      </c>
      <c r="F502" s="17" t="s">
        <v>171</v>
      </c>
      <c r="G502" s="18">
        <v>19591.977698999337</v>
      </c>
      <c r="H502" s="18">
        <v>132885.66930007233</v>
      </c>
      <c r="I502" s="18">
        <v>0.14743484231364498</v>
      </c>
    </row>
    <row r="503" spans="1:9" ht="31.5">
      <c r="A503" s="1" t="s">
        <v>398</v>
      </c>
      <c r="B503" s="1">
        <v>1</v>
      </c>
      <c r="C503" s="1">
        <v>1</v>
      </c>
      <c r="D503" s="1">
        <v>11.19</v>
      </c>
      <c r="E503" s="16">
        <v>3.9789905490617E-4</v>
      </c>
      <c r="F503" s="17" t="s">
        <v>399</v>
      </c>
      <c r="G503" s="18">
        <v>23779.340203263568</v>
      </c>
      <c r="H503" s="18">
        <v>161496.08725184665</v>
      </c>
      <c r="I503" s="18">
        <v>0.14724406397648906</v>
      </c>
    </row>
    <row r="504" spans="1:9" ht="47.25">
      <c r="A504" s="1" t="s">
        <v>548</v>
      </c>
      <c r="B504" s="1">
        <v>5</v>
      </c>
      <c r="C504" s="1">
        <v>1</v>
      </c>
      <c r="D504" s="1">
        <v>62.5</v>
      </c>
      <c r="E504" s="16">
        <v>4.0562751646889801E-3</v>
      </c>
      <c r="F504" s="17" t="s">
        <v>549</v>
      </c>
      <c r="G504" s="18">
        <v>5183.4331311869037</v>
      </c>
      <c r="H504" s="18">
        <v>35219.033918805035</v>
      </c>
      <c r="I504" s="18">
        <v>0.14717703907315965</v>
      </c>
    </row>
    <row r="505" spans="1:9" ht="31.5">
      <c r="A505" s="1" t="s">
        <v>372</v>
      </c>
      <c r="B505" s="1">
        <v>2</v>
      </c>
      <c r="C505" s="1">
        <v>1</v>
      </c>
      <c r="D505" s="1">
        <v>32.94</v>
      </c>
      <c r="E505" s="16">
        <v>1.1279825603560701E-6</v>
      </c>
      <c r="F505" s="17" t="s">
        <v>373</v>
      </c>
      <c r="G505" s="18">
        <v>69488.537410505975</v>
      </c>
      <c r="H505" s="18">
        <v>475270.00055287132</v>
      </c>
      <c r="I505" s="18">
        <v>0.14620854951852938</v>
      </c>
    </row>
    <row r="506" spans="1:9" ht="31.5">
      <c r="A506" s="1" t="s">
        <v>846</v>
      </c>
      <c r="B506" s="1">
        <v>1</v>
      </c>
      <c r="C506" s="1">
        <v>1</v>
      </c>
      <c r="D506" s="1">
        <v>22.36</v>
      </c>
      <c r="E506" s="16">
        <v>6.6647385543006099E-4</v>
      </c>
      <c r="F506" s="17" t="s">
        <v>847</v>
      </c>
      <c r="G506" s="18">
        <v>23435.441077930835</v>
      </c>
      <c r="H506" s="18">
        <v>160306.45587922834</v>
      </c>
      <c r="I506" s="18">
        <v>0.14619149895988359</v>
      </c>
    </row>
    <row r="507" spans="1:9" ht="31.5">
      <c r="A507" s="1" t="s">
        <v>438</v>
      </c>
      <c r="B507" s="1">
        <v>2</v>
      </c>
      <c r="C507" s="1">
        <v>1</v>
      </c>
      <c r="D507" s="1">
        <v>39.340000000000003</v>
      </c>
      <c r="E507" s="16">
        <v>6.0197100127945503E-4</v>
      </c>
      <c r="F507" s="17" t="s">
        <v>439</v>
      </c>
      <c r="G507" s="18">
        <v>21820.406756556335</v>
      </c>
      <c r="H507" s="18">
        <v>160870.70765722267</v>
      </c>
      <c r="I507" s="18">
        <v>0.13563940306056493</v>
      </c>
    </row>
    <row r="508" spans="1:9" ht="31.5">
      <c r="A508" s="1" t="s">
        <v>848</v>
      </c>
      <c r="B508" s="1">
        <v>2</v>
      </c>
      <c r="C508" s="1">
        <v>2</v>
      </c>
      <c r="D508" s="1">
        <v>55.14</v>
      </c>
      <c r="E508" s="16">
        <v>1.9481574814794699E-5</v>
      </c>
      <c r="F508" s="17" t="s">
        <v>849</v>
      </c>
      <c r="G508" s="18">
        <v>58448.937296585173</v>
      </c>
      <c r="H508" s="18">
        <v>434777.7315880793</v>
      </c>
      <c r="I508" s="18">
        <v>0.13443406377574402</v>
      </c>
    </row>
    <row r="509" spans="1:9" ht="31.5">
      <c r="A509" s="1" t="s">
        <v>482</v>
      </c>
      <c r="B509" s="1">
        <v>2</v>
      </c>
      <c r="C509" s="1">
        <v>1</v>
      </c>
      <c r="D509" s="1">
        <v>35.19</v>
      </c>
      <c r="E509" s="16">
        <v>4.5908595078247802E-5</v>
      </c>
      <c r="F509" s="17" t="s">
        <v>483</v>
      </c>
      <c r="G509" s="18">
        <v>24921.849862580533</v>
      </c>
      <c r="H509" s="18">
        <v>185653.79163119732</v>
      </c>
      <c r="I509" s="18">
        <v>0.13423830261483685</v>
      </c>
    </row>
    <row r="510" spans="1:9" ht="31.5">
      <c r="A510" s="1" t="s">
        <v>304</v>
      </c>
      <c r="B510" s="1">
        <v>2</v>
      </c>
      <c r="C510" s="1">
        <v>2</v>
      </c>
      <c r="D510" s="1">
        <v>52.61</v>
      </c>
      <c r="E510" s="16">
        <v>1.4328705158506201E-4</v>
      </c>
      <c r="F510" s="17" t="s">
        <v>305</v>
      </c>
      <c r="G510" s="18">
        <v>9312.973762106134</v>
      </c>
      <c r="H510" s="18">
        <v>72591.447520207774</v>
      </c>
      <c r="I510" s="18">
        <v>0.12829298877823891</v>
      </c>
    </row>
    <row r="511" spans="1:9" ht="31.5">
      <c r="A511" s="1" t="s">
        <v>220</v>
      </c>
      <c r="B511" s="1">
        <v>3</v>
      </c>
      <c r="C511" s="1">
        <v>2</v>
      </c>
      <c r="D511" s="1">
        <v>44.97</v>
      </c>
      <c r="E511" s="16">
        <v>2.79882769586015E-5</v>
      </c>
      <c r="F511" s="17" t="s">
        <v>221</v>
      </c>
      <c r="G511" s="18">
        <v>10167.15132501122</v>
      </c>
      <c r="H511" s="18">
        <v>82558.807805637931</v>
      </c>
      <c r="I511" s="18">
        <v>0.12315041356879801</v>
      </c>
    </row>
    <row r="512" spans="1:9" ht="31.5">
      <c r="A512" s="1" t="s">
        <v>850</v>
      </c>
      <c r="B512" s="1">
        <v>17</v>
      </c>
      <c r="C512" s="1">
        <v>6</v>
      </c>
      <c r="D512" s="1">
        <v>349.77</v>
      </c>
      <c r="E512" s="16">
        <v>7.0187895162554499E-8</v>
      </c>
      <c r="F512" s="17" t="s">
        <v>851</v>
      </c>
      <c r="G512" s="18">
        <v>476572.46307028033</v>
      </c>
      <c r="H512" s="18">
        <v>4091760.4691337463</v>
      </c>
      <c r="I512" s="18">
        <v>0.11647125159581347</v>
      </c>
    </row>
    <row r="513" spans="1:9" ht="31.5">
      <c r="A513" s="1" t="s">
        <v>852</v>
      </c>
      <c r="B513" s="1">
        <v>1</v>
      </c>
      <c r="C513" s="1">
        <v>1</v>
      </c>
      <c r="D513" s="1">
        <v>18.71</v>
      </c>
      <c r="E513" s="16">
        <v>2.1104252012627001E-8</v>
      </c>
      <c r="F513" s="17" t="s">
        <v>853</v>
      </c>
      <c r="G513" s="18">
        <v>16416.999514212734</v>
      </c>
      <c r="H513" s="18">
        <v>171306.95805330834</v>
      </c>
      <c r="I513" s="18">
        <v>9.5833816096973667E-2</v>
      </c>
    </row>
    <row r="514" spans="1:9" ht="47.25">
      <c r="A514" s="1" t="s">
        <v>854</v>
      </c>
      <c r="B514" s="1">
        <v>4</v>
      </c>
      <c r="C514" s="1">
        <v>1</v>
      </c>
      <c r="D514" s="1">
        <v>71.22</v>
      </c>
      <c r="E514" s="16">
        <v>2.83707028984947E-4</v>
      </c>
      <c r="F514" s="17" t="s">
        <v>855</v>
      </c>
      <c r="G514" s="18">
        <v>5818.9517708487101</v>
      </c>
      <c r="H514" s="18">
        <v>70439.594803530708</v>
      </c>
      <c r="I514" s="18">
        <v>8.2609103403829362E-2</v>
      </c>
    </row>
    <row r="515" spans="1:9" ht="31.5">
      <c r="A515" s="1" t="s">
        <v>564</v>
      </c>
      <c r="B515" s="1">
        <v>1</v>
      </c>
      <c r="C515" s="1">
        <v>1</v>
      </c>
      <c r="D515" s="1">
        <v>32.340000000000003</v>
      </c>
      <c r="E515" s="16">
        <v>8.3193519271684802E-4</v>
      </c>
      <c r="F515" s="17" t="s">
        <v>565</v>
      </c>
      <c r="G515" s="18">
        <v>7911.4267735600833</v>
      </c>
      <c r="H515" s="18">
        <v>97094.320226688593</v>
      </c>
      <c r="I515" s="18">
        <v>8.1481869949643529E-2</v>
      </c>
    </row>
    <row r="516" spans="1:9" ht="31.5">
      <c r="A516" s="1" t="s">
        <v>106</v>
      </c>
      <c r="B516" s="1">
        <v>2</v>
      </c>
      <c r="C516" s="1">
        <v>1</v>
      </c>
      <c r="D516" s="1">
        <v>38.07</v>
      </c>
      <c r="E516" s="16">
        <v>2.6559645311285999E-5</v>
      </c>
      <c r="F516" s="17" t="s">
        <v>107</v>
      </c>
      <c r="G516" s="18">
        <v>3265.3476434445497</v>
      </c>
      <c r="H516" s="18">
        <v>41655.543488194467</v>
      </c>
      <c r="I516" s="18">
        <v>7.8389269950828441E-2</v>
      </c>
    </row>
    <row r="517" spans="1:9" ht="31.5">
      <c r="A517" s="1" t="s">
        <v>380</v>
      </c>
      <c r="B517" s="1">
        <v>2</v>
      </c>
      <c r="C517" s="1">
        <v>1</v>
      </c>
      <c r="D517" s="1">
        <v>33.159999999999997</v>
      </c>
      <c r="E517" s="16">
        <v>1.8161999662202901E-5</v>
      </c>
      <c r="F517" s="17" t="s">
        <v>381</v>
      </c>
      <c r="G517" s="18">
        <v>6573.2493493917</v>
      </c>
      <c r="H517" s="18">
        <v>84408.322093313836</v>
      </c>
      <c r="I517" s="18">
        <v>7.787442264430916E-2</v>
      </c>
    </row>
    <row r="518" spans="1:9" ht="47.25">
      <c r="A518" s="1" t="s">
        <v>354</v>
      </c>
      <c r="B518" s="1">
        <v>4</v>
      </c>
      <c r="C518" s="1">
        <v>2</v>
      </c>
      <c r="D518" s="1">
        <v>195.5</v>
      </c>
      <c r="E518" s="16">
        <v>1.52025474019435E-3</v>
      </c>
      <c r="F518" s="17" t="s">
        <v>355</v>
      </c>
      <c r="G518" s="18">
        <v>4714.4729086151792</v>
      </c>
      <c r="H518" s="18">
        <v>63475.526360719734</v>
      </c>
      <c r="I518" s="18">
        <v>7.4272293258723018E-2</v>
      </c>
    </row>
    <row r="519" spans="1:9" ht="31.5">
      <c r="A519" s="1" t="s">
        <v>300</v>
      </c>
      <c r="B519" s="1">
        <v>2</v>
      </c>
      <c r="C519" s="1">
        <v>1</v>
      </c>
      <c r="D519" s="1">
        <v>38.28</v>
      </c>
      <c r="E519" s="16">
        <v>1.1197711584642899E-6</v>
      </c>
      <c r="F519" s="17" t="s">
        <v>301</v>
      </c>
      <c r="G519" s="18">
        <v>8420.600076399418</v>
      </c>
      <c r="H519" s="18">
        <v>119047.37935460634</v>
      </c>
      <c r="I519" s="18">
        <v>7.0733183057452978E-2</v>
      </c>
    </row>
    <row r="520" spans="1:9" ht="31.5">
      <c r="A520" s="1" t="s">
        <v>552</v>
      </c>
      <c r="B520" s="1">
        <v>7</v>
      </c>
      <c r="C520" s="1">
        <v>1</v>
      </c>
      <c r="D520" s="1">
        <v>93.62</v>
      </c>
      <c r="E520" s="16">
        <v>5.5711026494875704E-4</v>
      </c>
      <c r="F520" s="17" t="s">
        <v>553</v>
      </c>
      <c r="G520" s="18">
        <v>5822.7745734970422</v>
      </c>
      <c r="H520" s="18">
        <v>103471.92021699397</v>
      </c>
      <c r="I520" s="18">
        <v>5.6273958783077886E-2</v>
      </c>
    </row>
    <row r="521" spans="1:9" ht="31.5">
      <c r="A521" s="1" t="s">
        <v>178</v>
      </c>
      <c r="B521" s="1">
        <v>2</v>
      </c>
      <c r="C521" s="1">
        <v>1</v>
      </c>
      <c r="D521" s="1">
        <v>25.29</v>
      </c>
      <c r="E521" s="16">
        <v>7.0846659712131597E-6</v>
      </c>
      <c r="F521" s="17" t="s">
        <v>179</v>
      </c>
      <c r="G521" s="18">
        <v>2479.4067942324332</v>
      </c>
      <c r="H521" s="18">
        <v>57067.621502910268</v>
      </c>
      <c r="I521" s="18">
        <v>4.344682201458127E-2</v>
      </c>
    </row>
    <row r="522" spans="1:9" ht="31.5">
      <c r="A522" s="1" t="s">
        <v>856</v>
      </c>
      <c r="B522" s="1">
        <v>2</v>
      </c>
      <c r="C522" s="1">
        <v>1</v>
      </c>
      <c r="D522" s="1">
        <v>47.14</v>
      </c>
      <c r="E522" s="16">
        <v>8.9002257861803301E-4</v>
      </c>
      <c r="F522" s="17" t="s">
        <v>857</v>
      </c>
      <c r="G522" s="18">
        <v>2605.2473177614702</v>
      </c>
      <c r="H522" s="18">
        <v>84340.278643284735</v>
      </c>
      <c r="I522" s="18">
        <v>3.0889716748272834E-2</v>
      </c>
    </row>
    <row r="523" spans="1:9" ht="31.5">
      <c r="A523" s="1" t="s">
        <v>858</v>
      </c>
      <c r="B523" s="1">
        <v>8</v>
      </c>
      <c r="C523" s="1">
        <v>1</v>
      </c>
      <c r="D523" s="1">
        <v>633.85</v>
      </c>
      <c r="E523" s="16">
        <v>1.86689703666199E-5</v>
      </c>
      <c r="F523" s="17" t="s">
        <v>859</v>
      </c>
      <c r="G523" s="18">
        <v>1095.1399221895815</v>
      </c>
      <c r="H523" s="18">
        <v>97387.867977831382</v>
      </c>
      <c r="I523" s="18">
        <v>1.1245137047654341E-2</v>
      </c>
    </row>
    <row r="524" spans="1:9" ht="31.5">
      <c r="A524" s="1" t="s">
        <v>466</v>
      </c>
      <c r="B524" s="1">
        <v>5</v>
      </c>
      <c r="C524" s="1">
        <v>1</v>
      </c>
      <c r="D524" s="1">
        <v>106.63</v>
      </c>
      <c r="E524" s="16">
        <v>1.1210422747026699E-3</v>
      </c>
      <c r="F524" s="17" t="s">
        <v>467</v>
      </c>
      <c r="G524" s="18">
        <v>318.76874610433589</v>
      </c>
      <c r="H524" s="18">
        <v>63557.185138184963</v>
      </c>
      <c r="I524" s="18">
        <v>5.0154635610635406E-3</v>
      </c>
    </row>
    <row r="527" spans="1:9">
      <c r="A527" s="22" t="s">
        <v>976</v>
      </c>
      <c r="B527" s="22"/>
      <c r="C527" s="22"/>
      <c r="D527" s="22"/>
      <c r="E527" s="22"/>
      <c r="F527" s="22"/>
    </row>
    <row r="528" spans="1:9">
      <c r="A528" s="22"/>
      <c r="B528" s="22"/>
      <c r="C528" s="22"/>
      <c r="D528" s="22"/>
      <c r="E528" s="22"/>
      <c r="F528" s="22"/>
    </row>
    <row r="529" spans="1:9" ht="31.5">
      <c r="G529" s="8" t="s">
        <v>860</v>
      </c>
      <c r="H529" s="8" t="s">
        <v>977</v>
      </c>
      <c r="I529" s="21" t="s">
        <v>974</v>
      </c>
    </row>
    <row r="530" spans="1:9" ht="45">
      <c r="A530" s="9" t="s">
        <v>10</v>
      </c>
      <c r="B530" s="9" t="s">
        <v>11</v>
      </c>
      <c r="C530" s="9" t="s">
        <v>12</v>
      </c>
      <c r="D530" s="9" t="s">
        <v>13</v>
      </c>
      <c r="E530" s="9" t="s">
        <v>14</v>
      </c>
      <c r="F530" s="9" t="s">
        <v>15</v>
      </c>
      <c r="G530" s="10" t="s">
        <v>0</v>
      </c>
      <c r="H530" s="10" t="s">
        <v>0</v>
      </c>
      <c r="I530" s="21"/>
    </row>
    <row r="531" spans="1:9" ht="31.5">
      <c r="A531" s="1" t="s">
        <v>861</v>
      </c>
      <c r="B531" s="1">
        <v>1</v>
      </c>
      <c r="C531" s="1">
        <v>1</v>
      </c>
      <c r="D531" s="18">
        <v>63.36</v>
      </c>
      <c r="E531" s="16">
        <v>4.1567299999999998E-4</v>
      </c>
      <c r="F531" s="19" t="s">
        <v>862</v>
      </c>
      <c r="G531" s="18">
        <v>17297.421933333335</v>
      </c>
      <c r="H531" s="18">
        <v>101.4218801</v>
      </c>
      <c r="I531" s="18">
        <v>156.86714549999999</v>
      </c>
    </row>
    <row r="532" spans="1:9" ht="31.5">
      <c r="A532" s="1" t="s">
        <v>82</v>
      </c>
      <c r="B532" s="1">
        <v>4</v>
      </c>
      <c r="C532" s="1">
        <v>4</v>
      </c>
      <c r="D532" s="18">
        <v>370.35</v>
      </c>
      <c r="E532" s="16">
        <v>1.6399999999999999E-5</v>
      </c>
      <c r="F532" s="19" t="s">
        <v>83</v>
      </c>
      <c r="G532" s="18">
        <v>2106788.2176666665</v>
      </c>
      <c r="H532" s="18">
        <v>121645.52545</v>
      </c>
      <c r="I532" s="18">
        <v>15.336200379999999</v>
      </c>
    </row>
    <row r="533" spans="1:9" ht="31.5">
      <c r="A533" s="1" t="s">
        <v>863</v>
      </c>
      <c r="B533" s="1">
        <v>2</v>
      </c>
      <c r="C533" s="1">
        <v>2</v>
      </c>
      <c r="D533" s="18">
        <v>140.13</v>
      </c>
      <c r="E533" s="16">
        <v>1.8438930000000001E-3</v>
      </c>
      <c r="F533" s="19" t="s">
        <v>864</v>
      </c>
      <c r="G533" s="18">
        <v>194738.36376666665</v>
      </c>
      <c r="H533" s="18">
        <v>20747.288252333336</v>
      </c>
      <c r="I533" s="18">
        <v>8.4148135419999992</v>
      </c>
    </row>
    <row r="534" spans="1:9" ht="31.5">
      <c r="A534" s="1" t="s">
        <v>20</v>
      </c>
      <c r="B534" s="1">
        <v>2</v>
      </c>
      <c r="C534" s="1">
        <v>2</v>
      </c>
      <c r="D534" s="18">
        <v>43.38</v>
      </c>
      <c r="E534" s="16">
        <v>1.0699999999999999E-5</v>
      </c>
      <c r="F534" s="19" t="s">
        <v>21</v>
      </c>
      <c r="G534" s="18">
        <v>56969.227330000002</v>
      </c>
      <c r="H534" s="18">
        <v>5990.5767123333326</v>
      </c>
      <c r="I534" s="18">
        <v>8.2166725809999992</v>
      </c>
    </row>
    <row r="535" spans="1:9" ht="31.5">
      <c r="A535" s="1" t="s">
        <v>52</v>
      </c>
      <c r="B535" s="1">
        <v>2</v>
      </c>
      <c r="C535" s="1">
        <v>1</v>
      </c>
      <c r="D535" s="18">
        <v>27.26</v>
      </c>
      <c r="E535" s="16">
        <v>2.8706059999999999E-3</v>
      </c>
      <c r="F535" s="19" t="s">
        <v>53</v>
      </c>
      <c r="G535" s="18">
        <v>85197.900500000003</v>
      </c>
      <c r="H535" s="18">
        <v>11906.298576666668</v>
      </c>
      <c r="I535" s="18">
        <v>6.1338832999999999</v>
      </c>
    </row>
    <row r="536" spans="1:9" ht="31.5">
      <c r="A536" s="1" t="s">
        <v>865</v>
      </c>
      <c r="B536" s="1">
        <v>2</v>
      </c>
      <c r="C536" s="1">
        <v>1</v>
      </c>
      <c r="D536" s="18">
        <v>99.96</v>
      </c>
      <c r="E536" s="16">
        <v>1.280387E-3</v>
      </c>
      <c r="F536" s="19" t="s">
        <v>866</v>
      </c>
      <c r="G536" s="18">
        <v>9788.5944003333334</v>
      </c>
      <c r="H536" s="18">
        <v>1518.0500464666668</v>
      </c>
      <c r="I536" s="18">
        <v>5.7616543150000004</v>
      </c>
    </row>
    <row r="537" spans="1:9" ht="31.5">
      <c r="A537" s="1" t="s">
        <v>80</v>
      </c>
      <c r="B537" s="1">
        <v>2</v>
      </c>
      <c r="C537" s="1">
        <v>1</v>
      </c>
      <c r="D537" s="18">
        <v>58.24</v>
      </c>
      <c r="E537" s="16">
        <v>2.1603E-4</v>
      </c>
      <c r="F537" s="19" t="s">
        <v>81</v>
      </c>
      <c r="G537" s="18">
        <v>14735.508286666665</v>
      </c>
      <c r="H537" s="18">
        <v>2399.7360583333334</v>
      </c>
      <c r="I537" s="18">
        <v>5.4014138520000001</v>
      </c>
    </row>
    <row r="538" spans="1:9" ht="31.5">
      <c r="A538" s="1" t="s">
        <v>867</v>
      </c>
      <c r="B538" s="1">
        <v>1</v>
      </c>
      <c r="C538" s="1">
        <v>1</v>
      </c>
      <c r="D538" s="18">
        <v>21.78</v>
      </c>
      <c r="E538" s="16">
        <v>2.2809449999999999E-3</v>
      </c>
      <c r="F538" s="19" t="s">
        <v>868</v>
      </c>
      <c r="G538" s="18">
        <v>2851.963409</v>
      </c>
      <c r="H538" s="18">
        <v>511.36004550000001</v>
      </c>
      <c r="I538" s="18">
        <v>4.8022573340000001</v>
      </c>
    </row>
    <row r="539" spans="1:9" ht="31.5">
      <c r="A539" s="1" t="s">
        <v>869</v>
      </c>
      <c r="B539" s="1">
        <v>5</v>
      </c>
      <c r="C539" s="1">
        <v>2</v>
      </c>
      <c r="D539" s="18">
        <v>69.12</v>
      </c>
      <c r="E539" s="16">
        <v>2.5286500000000001E-4</v>
      </c>
      <c r="F539" s="19" t="s">
        <v>870</v>
      </c>
      <c r="G539" s="18">
        <v>15194.350479999999</v>
      </c>
      <c r="H539" s="18">
        <v>2813.6324383333335</v>
      </c>
      <c r="I539" s="18">
        <v>4.7547514419999999</v>
      </c>
    </row>
    <row r="540" spans="1:9" ht="47.25">
      <c r="A540" s="1" t="s">
        <v>871</v>
      </c>
      <c r="B540" s="1">
        <v>4</v>
      </c>
      <c r="C540" s="1">
        <v>2</v>
      </c>
      <c r="D540" s="18">
        <v>200.36</v>
      </c>
      <c r="E540" s="16">
        <v>3.8989189999999998E-3</v>
      </c>
      <c r="F540" s="19" t="s">
        <v>872</v>
      </c>
      <c r="G540" s="18">
        <v>42058.623896666664</v>
      </c>
      <c r="H540" s="18">
        <v>8675.2523369999999</v>
      </c>
      <c r="I540" s="18">
        <v>4.2979140170000001</v>
      </c>
    </row>
    <row r="541" spans="1:9" ht="31.5">
      <c r="A541" s="1" t="s">
        <v>873</v>
      </c>
      <c r="B541" s="1">
        <v>2</v>
      </c>
      <c r="C541" s="1">
        <v>2</v>
      </c>
      <c r="D541" s="18">
        <v>156.63</v>
      </c>
      <c r="E541" s="16">
        <v>1.9899999999999999E-5</v>
      </c>
      <c r="F541" s="19" t="s">
        <v>874</v>
      </c>
      <c r="G541" s="18">
        <v>32687.83829</v>
      </c>
      <c r="H541" s="18">
        <v>7721.0642233333338</v>
      </c>
      <c r="I541" s="18">
        <v>3.7251998579999999</v>
      </c>
    </row>
    <row r="542" spans="1:9" ht="31.5">
      <c r="A542" s="1" t="s">
        <v>875</v>
      </c>
      <c r="B542" s="1">
        <v>3</v>
      </c>
      <c r="C542" s="1">
        <v>1</v>
      </c>
      <c r="D542" s="18">
        <v>148.47</v>
      </c>
      <c r="E542" s="16">
        <v>2.3526800000000001E-4</v>
      </c>
      <c r="F542" s="19" t="s">
        <v>876</v>
      </c>
      <c r="G542" s="18">
        <v>18976.423893333333</v>
      </c>
      <c r="H542" s="18">
        <v>4873.7337426666672</v>
      </c>
      <c r="I542" s="18">
        <v>3.4451899309999998</v>
      </c>
    </row>
    <row r="543" spans="1:9" ht="47.25">
      <c r="A543" s="1" t="s">
        <v>186</v>
      </c>
      <c r="B543" s="1">
        <v>12</v>
      </c>
      <c r="C543" s="1">
        <v>9</v>
      </c>
      <c r="D543" s="18">
        <v>620.66</v>
      </c>
      <c r="E543" s="16">
        <v>2.6699999999999998E-6</v>
      </c>
      <c r="F543" s="19" t="s">
        <v>187</v>
      </c>
      <c r="G543" s="18">
        <v>409636.34689999995</v>
      </c>
      <c r="H543" s="18">
        <v>113424.35859999999</v>
      </c>
      <c r="I543" s="18">
        <v>3.1743573120000002</v>
      </c>
    </row>
    <row r="544" spans="1:9" ht="31.5">
      <c r="A544" s="1" t="s">
        <v>877</v>
      </c>
      <c r="B544" s="1">
        <v>1</v>
      </c>
      <c r="C544" s="1">
        <v>1</v>
      </c>
      <c r="D544" s="18">
        <v>47.48</v>
      </c>
      <c r="E544" s="16">
        <v>2.9681379999999999E-3</v>
      </c>
      <c r="F544" s="19" t="s">
        <v>878</v>
      </c>
      <c r="G544" s="18">
        <v>5104.8444983333329</v>
      </c>
      <c r="H544" s="18">
        <v>1501.1068587333336</v>
      </c>
      <c r="I544" s="18">
        <v>3.0204757629999999</v>
      </c>
    </row>
    <row r="545" spans="1:9" ht="31.5">
      <c r="A545" s="1" t="s">
        <v>56</v>
      </c>
      <c r="B545" s="1">
        <v>2</v>
      </c>
      <c r="C545" s="1">
        <v>2</v>
      </c>
      <c r="D545" s="18">
        <v>121.79</v>
      </c>
      <c r="E545" s="16">
        <v>6.7845899999999996E-4</v>
      </c>
      <c r="F545" s="19" t="s">
        <v>57</v>
      </c>
      <c r="G545" s="18">
        <v>25662.472936666669</v>
      </c>
      <c r="H545" s="18">
        <v>7940.9498306666674</v>
      </c>
      <c r="I545" s="18">
        <v>2.8404166580000001</v>
      </c>
    </row>
    <row r="546" spans="1:9" ht="47.25">
      <c r="A546" s="1" t="s">
        <v>879</v>
      </c>
      <c r="B546" s="1">
        <v>1</v>
      </c>
      <c r="C546" s="1">
        <v>1</v>
      </c>
      <c r="D546" s="18">
        <v>17.440000000000001</v>
      </c>
      <c r="E546" s="16">
        <v>2.5479499999999999E-4</v>
      </c>
      <c r="F546" s="19" t="s">
        <v>880</v>
      </c>
      <c r="G546" s="18">
        <v>6811.7975806666664</v>
      </c>
      <c r="H546" s="18">
        <v>2129.406657</v>
      </c>
      <c r="I546" s="18">
        <v>2.8326106759999998</v>
      </c>
    </row>
    <row r="547" spans="1:9" ht="31.5">
      <c r="A547" s="1" t="s">
        <v>566</v>
      </c>
      <c r="B547" s="1">
        <v>2</v>
      </c>
      <c r="C547" s="1">
        <v>1</v>
      </c>
      <c r="D547" s="18">
        <v>21.78</v>
      </c>
      <c r="E547" s="16">
        <v>8.3800000000000004E-5</v>
      </c>
      <c r="F547" s="19" t="s">
        <v>567</v>
      </c>
      <c r="G547" s="18">
        <v>2215.5924893333336</v>
      </c>
      <c r="H547" s="18">
        <v>693.15269633333344</v>
      </c>
      <c r="I547" s="18">
        <v>2.7552721500000001</v>
      </c>
    </row>
    <row r="548" spans="1:9" ht="31.5">
      <c r="A548" s="1" t="s">
        <v>881</v>
      </c>
      <c r="B548" s="1">
        <v>4</v>
      </c>
      <c r="C548" s="1">
        <v>2</v>
      </c>
      <c r="D548" s="18">
        <v>71.86</v>
      </c>
      <c r="E548" s="16">
        <v>1.0270870000000001E-3</v>
      </c>
      <c r="F548" s="19" t="s">
        <v>882</v>
      </c>
      <c r="G548" s="18">
        <v>54602.843109999994</v>
      </c>
      <c r="H548" s="18">
        <v>18342.703056666665</v>
      </c>
      <c r="I548" s="18">
        <v>2.6444158120000001</v>
      </c>
    </row>
    <row r="549" spans="1:9" ht="31.5">
      <c r="A549" s="1" t="s">
        <v>584</v>
      </c>
      <c r="B549" s="1">
        <v>4</v>
      </c>
      <c r="C549" s="1">
        <v>3</v>
      </c>
      <c r="D549" s="18">
        <v>207.17</v>
      </c>
      <c r="E549" s="16">
        <v>2.1394890000000001E-3</v>
      </c>
      <c r="F549" s="19" t="s">
        <v>585</v>
      </c>
      <c r="G549" s="18">
        <v>25068.577066666669</v>
      </c>
      <c r="H549" s="18">
        <v>8885.0213266666669</v>
      </c>
      <c r="I549" s="18">
        <v>2.5181066369999998</v>
      </c>
    </row>
    <row r="550" spans="1:9" ht="31.5">
      <c r="A550" s="1" t="s">
        <v>883</v>
      </c>
      <c r="B550" s="1">
        <v>9</v>
      </c>
      <c r="C550" s="1">
        <v>4</v>
      </c>
      <c r="D550" s="18">
        <v>263.98</v>
      </c>
      <c r="E550" s="16">
        <v>2.6583500000000002E-4</v>
      </c>
      <c r="F550" s="19" t="s">
        <v>884</v>
      </c>
      <c r="G550" s="18">
        <v>26738.26052</v>
      </c>
      <c r="H550" s="18">
        <v>9714.4104303333334</v>
      </c>
      <c r="I550" s="18">
        <v>2.4357093490000001</v>
      </c>
    </row>
    <row r="551" spans="1:9" ht="31.5">
      <c r="A551" s="1" t="s">
        <v>26</v>
      </c>
      <c r="B551" s="1">
        <v>5</v>
      </c>
      <c r="C551" s="1">
        <v>5</v>
      </c>
      <c r="D551" s="18">
        <v>303.87</v>
      </c>
      <c r="E551" s="16">
        <v>5.7299999999999999E-9</v>
      </c>
      <c r="F551" s="19" t="s">
        <v>27</v>
      </c>
      <c r="G551" s="18">
        <v>264228.57819999999</v>
      </c>
      <c r="H551" s="18">
        <v>95356.57206333334</v>
      </c>
      <c r="I551" s="18">
        <v>2.4294888459999999</v>
      </c>
    </row>
    <row r="552" spans="1:9" ht="31.5">
      <c r="A552" s="1" t="s">
        <v>885</v>
      </c>
      <c r="B552" s="1">
        <v>3</v>
      </c>
      <c r="C552" s="1">
        <v>2</v>
      </c>
      <c r="D552" s="18">
        <v>144.37</v>
      </c>
      <c r="E552" s="16">
        <v>8.0799999999999999E-5</v>
      </c>
      <c r="F552" s="19" t="s">
        <v>886</v>
      </c>
      <c r="G552" s="18">
        <v>23708.293006666663</v>
      </c>
      <c r="H552" s="18">
        <v>8864.9925220000005</v>
      </c>
      <c r="I552" s="18">
        <v>2.3451863639999999</v>
      </c>
    </row>
    <row r="553" spans="1:9" ht="31.5">
      <c r="A553" s="1" t="s">
        <v>887</v>
      </c>
      <c r="B553" s="1">
        <v>4</v>
      </c>
      <c r="C553" s="1">
        <v>1</v>
      </c>
      <c r="D553" s="18">
        <v>207.6</v>
      </c>
      <c r="E553" s="16">
        <v>2.02394E-4</v>
      </c>
      <c r="F553" s="19" t="s">
        <v>888</v>
      </c>
      <c r="G553" s="18">
        <v>11513.455996666666</v>
      </c>
      <c r="H553" s="18">
        <v>4434.6624426666667</v>
      </c>
      <c r="I553" s="18">
        <v>2.2952041310000002</v>
      </c>
    </row>
    <row r="554" spans="1:9" ht="31.5">
      <c r="A554" s="1" t="s">
        <v>889</v>
      </c>
      <c r="B554" s="1">
        <v>1</v>
      </c>
      <c r="C554" s="1">
        <v>1</v>
      </c>
      <c r="D554" s="18">
        <v>32.71</v>
      </c>
      <c r="E554" s="16">
        <v>8.4988900000000005E-4</v>
      </c>
      <c r="F554" s="19" t="s">
        <v>890</v>
      </c>
      <c r="G554" s="18">
        <v>13685.435893333335</v>
      </c>
      <c r="H554" s="18">
        <v>5359.8059873333332</v>
      </c>
      <c r="I554" s="18">
        <v>2.246969714</v>
      </c>
    </row>
    <row r="555" spans="1:9" ht="31.5">
      <c r="A555" s="1" t="s">
        <v>891</v>
      </c>
      <c r="B555" s="1">
        <v>1</v>
      </c>
      <c r="C555" s="1">
        <v>1</v>
      </c>
      <c r="D555" s="18">
        <v>70.930000000000007</v>
      </c>
      <c r="E555" s="16">
        <v>3.31818E-4</v>
      </c>
      <c r="F555" s="19" t="s">
        <v>892</v>
      </c>
      <c r="G555" s="18">
        <v>32747.341493333337</v>
      </c>
      <c r="H555" s="18">
        <v>13059.165353333332</v>
      </c>
      <c r="I555" s="18">
        <v>2.2022609150000001</v>
      </c>
    </row>
    <row r="556" spans="1:9" ht="31.5">
      <c r="A556" s="1" t="s">
        <v>893</v>
      </c>
      <c r="B556" s="1">
        <v>6</v>
      </c>
      <c r="C556" s="1">
        <v>2</v>
      </c>
      <c r="D556" s="18">
        <v>101.7</v>
      </c>
      <c r="E556" s="16">
        <v>7.8499999999999994E-6</v>
      </c>
      <c r="F556" s="19" t="s">
        <v>894</v>
      </c>
      <c r="G556" s="18">
        <v>217557.15209999998</v>
      </c>
      <c r="H556" s="18">
        <v>88748.809980000005</v>
      </c>
      <c r="I556" s="18">
        <v>2.1574322700000002</v>
      </c>
    </row>
    <row r="557" spans="1:9" ht="31.5">
      <c r="A557" s="1" t="s">
        <v>92</v>
      </c>
      <c r="B557" s="1">
        <v>4</v>
      </c>
      <c r="C557" s="1">
        <v>2</v>
      </c>
      <c r="D557" s="18">
        <v>116.48</v>
      </c>
      <c r="E557" s="16">
        <v>2.6851800000000001E-3</v>
      </c>
      <c r="F557" s="19" t="s">
        <v>93</v>
      </c>
      <c r="G557" s="18">
        <v>7293.7205916666671</v>
      </c>
      <c r="H557" s="18">
        <v>2989.3524593333336</v>
      </c>
      <c r="I557" s="18">
        <v>2.1463610279999998</v>
      </c>
    </row>
    <row r="558" spans="1:9" ht="31.5">
      <c r="A558" s="1" t="s">
        <v>895</v>
      </c>
      <c r="B558" s="1">
        <v>4</v>
      </c>
      <c r="C558" s="1">
        <v>3</v>
      </c>
      <c r="D558" s="18">
        <v>203.12</v>
      </c>
      <c r="E558" s="16">
        <v>2.02E-5</v>
      </c>
      <c r="F558" s="19" t="s">
        <v>896</v>
      </c>
      <c r="G558" s="18">
        <v>119504.2663</v>
      </c>
      <c r="H558" s="18">
        <v>50869.745843333338</v>
      </c>
      <c r="I558" s="18">
        <v>2.0804047259999998</v>
      </c>
    </row>
    <row r="559" spans="1:9" ht="31.5">
      <c r="A559" s="1" t="s">
        <v>897</v>
      </c>
      <c r="B559" s="1">
        <v>6</v>
      </c>
      <c r="C559" s="1">
        <v>5</v>
      </c>
      <c r="D559" s="18">
        <v>370.58</v>
      </c>
      <c r="E559" s="16">
        <v>6.0799599999999997E-4</v>
      </c>
      <c r="F559" s="19" t="s">
        <v>898</v>
      </c>
      <c r="G559" s="18">
        <v>175898.04439999998</v>
      </c>
      <c r="H559" s="18">
        <v>74565.79234</v>
      </c>
      <c r="I559" s="18">
        <v>2.0782124199999998</v>
      </c>
    </row>
    <row r="560" spans="1:9" ht="31.5">
      <c r="A560" s="1" t="s">
        <v>474</v>
      </c>
      <c r="B560" s="1">
        <v>3</v>
      </c>
      <c r="C560" s="1">
        <v>1</v>
      </c>
      <c r="D560" s="18">
        <v>209.15</v>
      </c>
      <c r="E560" s="16">
        <v>2.39E-6</v>
      </c>
      <c r="F560" s="19" t="s">
        <v>475</v>
      </c>
      <c r="G560" s="18">
        <v>42124.077953333326</v>
      </c>
      <c r="H560" s="18">
        <v>18175.849746666663</v>
      </c>
      <c r="I560" s="18">
        <v>2.0445850110000001</v>
      </c>
    </row>
    <row r="561" spans="1:9" ht="47.25">
      <c r="A561" s="1" t="s">
        <v>216</v>
      </c>
      <c r="B561" s="1">
        <v>2</v>
      </c>
      <c r="C561" s="1">
        <v>2</v>
      </c>
      <c r="D561" s="18">
        <v>117.14</v>
      </c>
      <c r="E561" s="16">
        <v>3.7070400000000002E-4</v>
      </c>
      <c r="F561" s="19" t="s">
        <v>217</v>
      </c>
      <c r="G561" s="18">
        <v>100487.31389999999</v>
      </c>
      <c r="H561" s="18">
        <v>43751.396086666668</v>
      </c>
      <c r="I561" s="18">
        <v>2.0152528940000001</v>
      </c>
    </row>
    <row r="562" spans="1:9" ht="31.5">
      <c r="A562" s="1" t="s">
        <v>94</v>
      </c>
      <c r="B562" s="1">
        <v>11</v>
      </c>
      <c r="C562" s="1">
        <v>10</v>
      </c>
      <c r="D562" s="18">
        <v>634.55999999999995</v>
      </c>
      <c r="E562" s="16">
        <v>2.0800000000000001E-7</v>
      </c>
      <c r="F562" s="19" t="s">
        <v>95</v>
      </c>
      <c r="G562" s="18">
        <v>401672.46823333326</v>
      </c>
      <c r="H562" s="18">
        <v>178082.44019999998</v>
      </c>
      <c r="I562" s="18">
        <v>1.9849540510000001</v>
      </c>
    </row>
    <row r="563" spans="1:9" ht="31.5">
      <c r="A563" s="1" t="s">
        <v>40</v>
      </c>
      <c r="B563" s="1">
        <v>3</v>
      </c>
      <c r="C563" s="1">
        <v>2</v>
      </c>
      <c r="D563" s="18">
        <v>205.2</v>
      </c>
      <c r="E563" s="16">
        <v>2.0800000000000001E-10</v>
      </c>
      <c r="F563" s="19" t="s">
        <v>41</v>
      </c>
      <c r="G563" s="18">
        <v>861048.2533666665</v>
      </c>
      <c r="H563" s="18">
        <v>382351.88386666664</v>
      </c>
      <c r="I563" s="18">
        <v>1.9822174400000001</v>
      </c>
    </row>
    <row r="564" spans="1:9" ht="31.5">
      <c r="A564" s="1" t="s">
        <v>660</v>
      </c>
      <c r="B564" s="1">
        <v>11</v>
      </c>
      <c r="C564" s="1">
        <v>9</v>
      </c>
      <c r="D564" s="18">
        <v>676.82</v>
      </c>
      <c r="E564" s="16">
        <v>8.9900000000000004E-8</v>
      </c>
      <c r="F564" s="19" t="s">
        <v>661</v>
      </c>
      <c r="G564" s="18">
        <v>825509.58740000008</v>
      </c>
      <c r="H564" s="18">
        <v>373862.52543333336</v>
      </c>
      <c r="I564" s="18">
        <v>1.942649616</v>
      </c>
    </row>
    <row r="565" spans="1:9" ht="31.5">
      <c r="A565" s="1" t="s">
        <v>58</v>
      </c>
      <c r="B565" s="1">
        <v>8</v>
      </c>
      <c r="C565" s="1">
        <v>8</v>
      </c>
      <c r="D565" s="18">
        <v>642.19000000000005</v>
      </c>
      <c r="E565" s="16">
        <v>4.3899999999999999E-9</v>
      </c>
      <c r="F565" s="19" t="s">
        <v>59</v>
      </c>
      <c r="G565" s="18">
        <v>434485.81126666669</v>
      </c>
      <c r="H565" s="18">
        <v>201014.02626666668</v>
      </c>
      <c r="I565" s="18">
        <v>1.906150343</v>
      </c>
    </row>
    <row r="566" spans="1:9" ht="31.5">
      <c r="A566" s="1" t="s">
        <v>718</v>
      </c>
      <c r="B566" s="1">
        <v>7</v>
      </c>
      <c r="C566" s="1">
        <v>7</v>
      </c>
      <c r="D566" s="18">
        <v>506.53</v>
      </c>
      <c r="E566" s="16">
        <v>1.7799999999999999E-5</v>
      </c>
      <c r="F566" s="19" t="s">
        <v>719</v>
      </c>
      <c r="G566" s="18">
        <v>164802.71663333333</v>
      </c>
      <c r="H566" s="18">
        <v>76621.888863333326</v>
      </c>
      <c r="I566" s="18">
        <v>1.8966002239999999</v>
      </c>
    </row>
    <row r="567" spans="1:9" ht="31.5">
      <c r="A567" s="1" t="s">
        <v>899</v>
      </c>
      <c r="B567" s="1">
        <v>4</v>
      </c>
      <c r="C567" s="1">
        <v>4</v>
      </c>
      <c r="D567" s="18">
        <v>121.49</v>
      </c>
      <c r="E567" s="16">
        <v>2.5002610000000002E-3</v>
      </c>
      <c r="F567" s="19" t="s">
        <v>900</v>
      </c>
      <c r="G567" s="18">
        <v>80431.125920000006</v>
      </c>
      <c r="H567" s="18">
        <v>38061.988726666663</v>
      </c>
      <c r="I567" s="18">
        <v>1.8727076309999999</v>
      </c>
    </row>
    <row r="568" spans="1:9" ht="31.5">
      <c r="A568" s="1" t="s">
        <v>901</v>
      </c>
      <c r="B568" s="1">
        <v>3</v>
      </c>
      <c r="C568" s="1">
        <v>2</v>
      </c>
      <c r="D568" s="18">
        <v>328.05</v>
      </c>
      <c r="E568" s="16">
        <v>6.4674199999999995E-4</v>
      </c>
      <c r="F568" s="19" t="s">
        <v>902</v>
      </c>
      <c r="G568" s="18">
        <v>47819.499226666667</v>
      </c>
      <c r="H568" s="18">
        <v>22491.063716666667</v>
      </c>
      <c r="I568" s="18">
        <v>1.8701291499999999</v>
      </c>
    </row>
    <row r="569" spans="1:9" ht="31.5">
      <c r="A569" s="1" t="s">
        <v>390</v>
      </c>
      <c r="B569" s="1">
        <v>4</v>
      </c>
      <c r="C569" s="1">
        <v>3</v>
      </c>
      <c r="D569" s="18">
        <v>212.39</v>
      </c>
      <c r="E569" s="16">
        <v>4.0669349999999998E-3</v>
      </c>
      <c r="F569" s="19" t="s">
        <v>391</v>
      </c>
      <c r="G569" s="18">
        <v>98614.533100000001</v>
      </c>
      <c r="H569" s="18">
        <v>47401.679876666669</v>
      </c>
      <c r="I569" s="18">
        <v>1.841751712</v>
      </c>
    </row>
    <row r="570" spans="1:9" ht="31.5">
      <c r="A570" s="1" t="s">
        <v>903</v>
      </c>
      <c r="B570" s="1">
        <v>3</v>
      </c>
      <c r="C570" s="1">
        <v>2</v>
      </c>
      <c r="D570" s="18">
        <v>78.44</v>
      </c>
      <c r="E570" s="16">
        <v>6.5103349999999999E-3</v>
      </c>
      <c r="F570" s="19" t="s">
        <v>904</v>
      </c>
      <c r="G570" s="18">
        <v>5921.3549036666664</v>
      </c>
      <c r="H570" s="18">
        <v>2870.541999333333</v>
      </c>
      <c r="I570" s="18">
        <v>1.832455352</v>
      </c>
    </row>
    <row r="571" spans="1:9" ht="31.5">
      <c r="A571" s="1" t="s">
        <v>905</v>
      </c>
      <c r="B571" s="1">
        <v>4</v>
      </c>
      <c r="C571" s="1">
        <v>3</v>
      </c>
      <c r="D571" s="18">
        <v>186.59</v>
      </c>
      <c r="E571" s="16">
        <v>7.6433700000000002E-4</v>
      </c>
      <c r="F571" s="19" t="s">
        <v>906</v>
      </c>
      <c r="G571" s="18">
        <v>62836.315689999996</v>
      </c>
      <c r="H571" s="18">
        <v>30506.907940000001</v>
      </c>
      <c r="I571" s="18">
        <v>1.8145569699999999</v>
      </c>
    </row>
    <row r="572" spans="1:9" ht="31.5">
      <c r="A572" s="1" t="s">
        <v>907</v>
      </c>
      <c r="B572" s="1">
        <v>5</v>
      </c>
      <c r="C572" s="1">
        <v>4</v>
      </c>
      <c r="D572" s="18">
        <v>418.83</v>
      </c>
      <c r="E572" s="16">
        <v>5.6254799999999995E-4</v>
      </c>
      <c r="F572" s="19" t="s">
        <v>908</v>
      </c>
      <c r="G572" s="18">
        <v>207980.9689666667</v>
      </c>
      <c r="H572" s="18">
        <v>101659.31207</v>
      </c>
      <c r="I572" s="18">
        <v>1.8135036019999999</v>
      </c>
    </row>
    <row r="573" spans="1:9" ht="31.5">
      <c r="A573" s="1" t="s">
        <v>348</v>
      </c>
      <c r="B573" s="1">
        <v>3</v>
      </c>
      <c r="C573" s="1">
        <v>1</v>
      </c>
      <c r="D573" s="18">
        <v>55.34</v>
      </c>
      <c r="E573" s="16">
        <v>8.1898140000000001E-3</v>
      </c>
      <c r="F573" s="19" t="s">
        <v>349</v>
      </c>
      <c r="G573" s="18">
        <v>22843.622340000002</v>
      </c>
      <c r="H573" s="18">
        <v>11054.974240000001</v>
      </c>
      <c r="I573" s="18">
        <v>1.8111294010000001</v>
      </c>
    </row>
    <row r="574" spans="1:9" ht="31.5">
      <c r="A574" s="1" t="s">
        <v>72</v>
      </c>
      <c r="B574" s="1">
        <v>3</v>
      </c>
      <c r="C574" s="1">
        <v>2</v>
      </c>
      <c r="D574" s="18">
        <v>131.94999999999999</v>
      </c>
      <c r="E574" s="16">
        <v>2.65E-5</v>
      </c>
      <c r="F574" s="19" t="s">
        <v>73</v>
      </c>
      <c r="G574" s="18">
        <v>61512.405949999993</v>
      </c>
      <c r="H574" s="18">
        <v>30059.26583</v>
      </c>
      <c r="I574" s="18">
        <v>1.810772136</v>
      </c>
    </row>
    <row r="575" spans="1:9" ht="31.5">
      <c r="A575" s="1" t="s">
        <v>622</v>
      </c>
      <c r="B575" s="1">
        <v>4</v>
      </c>
      <c r="C575" s="1">
        <v>2</v>
      </c>
      <c r="D575" s="18">
        <v>166.96</v>
      </c>
      <c r="E575" s="16">
        <v>3.3500000000000001E-5</v>
      </c>
      <c r="F575" s="19" t="s">
        <v>623</v>
      </c>
      <c r="G575" s="18">
        <v>23592.572353333333</v>
      </c>
      <c r="H575" s="18">
        <v>11503.137813333333</v>
      </c>
      <c r="I575" s="18">
        <v>1.7990712280000001</v>
      </c>
    </row>
    <row r="576" spans="1:9" ht="31.5">
      <c r="A576" s="1" t="s">
        <v>550</v>
      </c>
      <c r="B576" s="1">
        <v>3</v>
      </c>
      <c r="C576" s="1">
        <v>1</v>
      </c>
      <c r="D576" s="18">
        <v>47.62</v>
      </c>
      <c r="E576" s="16">
        <v>3.4200000000000002E-7</v>
      </c>
      <c r="F576" s="19" t="s">
        <v>551</v>
      </c>
      <c r="G576" s="18">
        <v>1900.6432663333335</v>
      </c>
      <c r="H576" s="18">
        <v>948.73270786666671</v>
      </c>
      <c r="I576" s="18">
        <v>1.7787293630000001</v>
      </c>
    </row>
    <row r="577" spans="1:9" ht="31.5">
      <c r="A577" s="1" t="s">
        <v>600</v>
      </c>
      <c r="B577" s="1">
        <v>2</v>
      </c>
      <c r="C577" s="1">
        <v>2</v>
      </c>
      <c r="D577" s="18">
        <v>108.38</v>
      </c>
      <c r="E577" s="16">
        <v>7.4200000000000001E-5</v>
      </c>
      <c r="F577" s="19" t="s">
        <v>601</v>
      </c>
      <c r="G577" s="18">
        <v>23399.541566666667</v>
      </c>
      <c r="H577" s="18">
        <v>11617.366451333335</v>
      </c>
      <c r="I577" s="18">
        <v>1.776857514</v>
      </c>
    </row>
    <row r="578" spans="1:9" ht="31.5">
      <c r="A578" s="1" t="s">
        <v>682</v>
      </c>
      <c r="B578" s="1">
        <v>5</v>
      </c>
      <c r="C578" s="1">
        <v>4</v>
      </c>
      <c r="D578" s="18">
        <v>166.91</v>
      </c>
      <c r="E578" s="16">
        <v>7.0600000000000002E-6</v>
      </c>
      <c r="F578" s="19" t="s">
        <v>683</v>
      </c>
      <c r="G578" s="18">
        <v>100755.92059333333</v>
      </c>
      <c r="H578" s="18">
        <v>50339.646479999996</v>
      </c>
      <c r="I578" s="18">
        <v>1.7623412380000001</v>
      </c>
    </row>
    <row r="579" spans="1:9" ht="31.5">
      <c r="A579" s="1" t="s">
        <v>909</v>
      </c>
      <c r="B579" s="1">
        <v>1</v>
      </c>
      <c r="C579" s="1">
        <v>1</v>
      </c>
      <c r="D579" s="18">
        <v>191.4</v>
      </c>
      <c r="E579" s="16">
        <v>6.7451589999999997E-3</v>
      </c>
      <c r="F579" s="19" t="s">
        <v>910</v>
      </c>
      <c r="G579" s="18">
        <v>17355.84862666667</v>
      </c>
      <c r="H579" s="18">
        <v>8791.983087999999</v>
      </c>
      <c r="I579" s="18">
        <v>1.7589683890000001</v>
      </c>
    </row>
    <row r="580" spans="1:9" ht="31.5">
      <c r="A580" s="1" t="s">
        <v>734</v>
      </c>
      <c r="B580" s="1">
        <v>2</v>
      </c>
      <c r="C580" s="1">
        <v>1</v>
      </c>
      <c r="D580" s="18">
        <v>42.28</v>
      </c>
      <c r="E580" s="16">
        <v>8.1900000000000001E-7</v>
      </c>
      <c r="F580" s="19" t="s">
        <v>735</v>
      </c>
      <c r="G580" s="18">
        <v>40357.577806666668</v>
      </c>
      <c r="H580" s="18">
        <v>20475.843660000002</v>
      </c>
      <c r="I580" s="18">
        <v>1.731386249</v>
      </c>
    </row>
    <row r="581" spans="1:9" ht="31.5">
      <c r="A581" s="1" t="s">
        <v>208</v>
      </c>
      <c r="B581" s="1">
        <v>10</v>
      </c>
      <c r="C581" s="1">
        <v>8</v>
      </c>
      <c r="D581" s="18">
        <v>458.58</v>
      </c>
      <c r="E581" s="16">
        <v>1.7400000000000001E-6</v>
      </c>
      <c r="F581" s="19" t="s">
        <v>209</v>
      </c>
      <c r="G581" s="18">
        <v>570834.14703333331</v>
      </c>
      <c r="H581" s="18">
        <v>292197.55983333336</v>
      </c>
      <c r="I581" s="18">
        <v>1.718487353</v>
      </c>
    </row>
    <row r="582" spans="1:9" ht="31.5">
      <c r="A582" s="1" t="s">
        <v>911</v>
      </c>
      <c r="B582" s="1">
        <v>2</v>
      </c>
      <c r="C582" s="1">
        <v>1</v>
      </c>
      <c r="D582" s="18">
        <v>64.28</v>
      </c>
      <c r="E582" s="16">
        <v>6.6131100000000004E-4</v>
      </c>
      <c r="F582" s="19" t="s">
        <v>912</v>
      </c>
      <c r="G582" s="18">
        <v>27200.459963333338</v>
      </c>
      <c r="H582" s="18">
        <v>13980.235783333332</v>
      </c>
      <c r="I582" s="18">
        <v>1.7180501850000001</v>
      </c>
    </row>
    <row r="583" spans="1:9" ht="31.5">
      <c r="A583" s="1" t="s">
        <v>468</v>
      </c>
      <c r="B583" s="1">
        <v>1</v>
      </c>
      <c r="C583" s="1">
        <v>1</v>
      </c>
      <c r="D583" s="18">
        <v>121.53</v>
      </c>
      <c r="E583" s="16">
        <v>2.7300000000000002E-7</v>
      </c>
      <c r="F583" s="19" t="s">
        <v>469</v>
      </c>
      <c r="G583" s="18">
        <v>83976.468973333322</v>
      </c>
      <c r="H583" s="18">
        <v>43265.107153333331</v>
      </c>
      <c r="I583" s="18">
        <v>1.708698966</v>
      </c>
    </row>
    <row r="584" spans="1:9" ht="31.5">
      <c r="A584" s="1" t="s">
        <v>98</v>
      </c>
      <c r="B584" s="1">
        <v>4</v>
      </c>
      <c r="C584" s="1">
        <v>4</v>
      </c>
      <c r="D584" s="18">
        <v>170.81</v>
      </c>
      <c r="E584" s="16">
        <v>3.15E-5</v>
      </c>
      <c r="F584" s="19" t="s">
        <v>99</v>
      </c>
      <c r="G584" s="18">
        <v>55482.383710000002</v>
      </c>
      <c r="H584" s="18">
        <v>28740.8037</v>
      </c>
      <c r="I584" s="18">
        <v>1.7023525209999999</v>
      </c>
    </row>
    <row r="585" spans="1:9" ht="31.5">
      <c r="A585" s="1" t="s">
        <v>913</v>
      </c>
      <c r="B585" s="1">
        <v>1</v>
      </c>
      <c r="C585" s="1">
        <v>1</v>
      </c>
      <c r="D585" s="18">
        <v>19.46</v>
      </c>
      <c r="E585" s="16">
        <v>5.5899999999999997E-5</v>
      </c>
      <c r="F585" s="19" t="s">
        <v>914</v>
      </c>
      <c r="G585" s="18">
        <v>732726.23573333339</v>
      </c>
      <c r="H585" s="18">
        <v>379114.56156666664</v>
      </c>
      <c r="I585" s="18">
        <v>1.695508236</v>
      </c>
    </row>
    <row r="586" spans="1:9" ht="31.5">
      <c r="A586" s="1" t="s">
        <v>210</v>
      </c>
      <c r="B586" s="1">
        <v>9</v>
      </c>
      <c r="C586" s="1">
        <v>5</v>
      </c>
      <c r="D586" s="18">
        <v>534.51</v>
      </c>
      <c r="E586" s="16">
        <v>1.0300000000000001E-6</v>
      </c>
      <c r="F586" s="19" t="s">
        <v>211</v>
      </c>
      <c r="G586" s="18">
        <v>236590.51876666668</v>
      </c>
      <c r="H586" s="18">
        <v>124724.8725</v>
      </c>
      <c r="I586" s="18">
        <v>1.6723945739999999</v>
      </c>
    </row>
    <row r="587" spans="1:9" ht="31.5">
      <c r="A587" s="1" t="s">
        <v>106</v>
      </c>
      <c r="B587" s="1">
        <v>2</v>
      </c>
      <c r="C587" s="1">
        <v>1</v>
      </c>
      <c r="D587" s="18">
        <v>38.07</v>
      </c>
      <c r="E587" s="16">
        <v>2.4200000000000001E-6</v>
      </c>
      <c r="F587" s="19" t="s">
        <v>107</v>
      </c>
      <c r="G587" s="18">
        <v>7093.7313303333331</v>
      </c>
      <c r="H587" s="18">
        <v>3756.6995826666666</v>
      </c>
      <c r="I587" s="18">
        <v>1.670452973</v>
      </c>
    </row>
    <row r="588" spans="1:9" ht="31.5">
      <c r="A588" s="1" t="s">
        <v>915</v>
      </c>
      <c r="B588" s="1">
        <v>13</v>
      </c>
      <c r="C588" s="1">
        <v>7</v>
      </c>
      <c r="D588" s="18">
        <v>764.98</v>
      </c>
      <c r="E588" s="16">
        <v>2.5700000000000001E-5</v>
      </c>
      <c r="F588" s="19" t="s">
        <v>916</v>
      </c>
      <c r="G588" s="18">
        <v>1722470.084</v>
      </c>
      <c r="H588" s="18">
        <v>908438.93226666655</v>
      </c>
      <c r="I588" s="18">
        <v>1.6686841750000001</v>
      </c>
    </row>
    <row r="589" spans="1:9" ht="31.5">
      <c r="A589" s="1" t="s">
        <v>917</v>
      </c>
      <c r="B589" s="1">
        <v>4</v>
      </c>
      <c r="C589" s="1">
        <v>2</v>
      </c>
      <c r="D589" s="18">
        <v>145.54</v>
      </c>
      <c r="E589" s="16">
        <v>6.1026759999999996E-3</v>
      </c>
      <c r="F589" s="19" t="s">
        <v>918</v>
      </c>
      <c r="G589" s="18">
        <v>38236.608656666671</v>
      </c>
      <c r="H589" s="18">
        <v>20145.484676666671</v>
      </c>
      <c r="I589" s="18">
        <v>1.6610897630000001</v>
      </c>
    </row>
    <row r="590" spans="1:9" ht="47.25">
      <c r="A590" s="1" t="s">
        <v>919</v>
      </c>
      <c r="B590" s="1">
        <v>4</v>
      </c>
      <c r="C590" s="1">
        <v>4</v>
      </c>
      <c r="D590" s="18">
        <v>151.66</v>
      </c>
      <c r="E590" s="16">
        <v>7.009894E-3</v>
      </c>
      <c r="F590" s="19" t="s">
        <v>920</v>
      </c>
      <c r="G590" s="18">
        <v>136908.11813333337</v>
      </c>
      <c r="H590" s="18">
        <v>73005.941216666673</v>
      </c>
      <c r="I590" s="18">
        <v>1.6521066010000001</v>
      </c>
    </row>
    <row r="591" spans="1:9" ht="31.5">
      <c r="A591" s="1" t="s">
        <v>921</v>
      </c>
      <c r="B591" s="1">
        <v>6</v>
      </c>
      <c r="C591" s="1">
        <v>6</v>
      </c>
      <c r="D591" s="18">
        <v>621.34</v>
      </c>
      <c r="E591" s="16">
        <v>8.5000000000000001E-7</v>
      </c>
      <c r="F591" s="19" t="s">
        <v>922</v>
      </c>
      <c r="G591" s="18">
        <v>171611.00886666667</v>
      </c>
      <c r="H591" s="18">
        <v>91666.577456666666</v>
      </c>
      <c r="I591" s="18">
        <v>1.6495230279999999</v>
      </c>
    </row>
    <row r="592" spans="1:9" ht="31.5">
      <c r="A592" s="1" t="s">
        <v>506</v>
      </c>
      <c r="B592" s="1">
        <v>1</v>
      </c>
      <c r="C592" s="1">
        <v>1</v>
      </c>
      <c r="D592" s="18">
        <v>163.78</v>
      </c>
      <c r="E592" s="16">
        <v>1.6813200000000001E-4</v>
      </c>
      <c r="F592" s="19" t="s">
        <v>507</v>
      </c>
      <c r="G592" s="18">
        <v>535450.66286666668</v>
      </c>
      <c r="H592" s="18">
        <v>288765.38010000001</v>
      </c>
      <c r="I592" s="18">
        <v>1.647174202</v>
      </c>
    </row>
    <row r="593" spans="1:9" ht="31.5">
      <c r="A593" s="1" t="s">
        <v>923</v>
      </c>
      <c r="B593" s="1">
        <v>17</v>
      </c>
      <c r="C593" s="1">
        <v>13</v>
      </c>
      <c r="D593" s="18">
        <v>1533.28</v>
      </c>
      <c r="E593" s="16">
        <v>1.6999999999999999E-7</v>
      </c>
      <c r="F593" s="19" t="s">
        <v>924</v>
      </c>
      <c r="G593" s="18">
        <v>4842387.6286666663</v>
      </c>
      <c r="H593" s="18">
        <v>2602924.5686666667</v>
      </c>
      <c r="I593" s="18">
        <v>1.6384148030000001</v>
      </c>
    </row>
    <row r="594" spans="1:9" ht="47.25">
      <c r="A594" s="1" t="s">
        <v>354</v>
      </c>
      <c r="B594" s="1">
        <v>4</v>
      </c>
      <c r="C594" s="1">
        <v>2</v>
      </c>
      <c r="D594" s="18">
        <v>195.5</v>
      </c>
      <c r="E594" s="16">
        <v>7.0342899999999999E-4</v>
      </c>
      <c r="F594" s="19" t="s">
        <v>355</v>
      </c>
      <c r="G594" s="18">
        <v>2544.4102129999997</v>
      </c>
      <c r="H594" s="18">
        <v>1406.2833588333335</v>
      </c>
      <c r="I594" s="18">
        <v>1.6355584999999999</v>
      </c>
    </row>
    <row r="595" spans="1:9" ht="31.5">
      <c r="A595" s="1" t="s">
        <v>326</v>
      </c>
      <c r="B595" s="1">
        <v>5</v>
      </c>
      <c r="C595" s="1">
        <v>5</v>
      </c>
      <c r="D595" s="18">
        <v>495.99</v>
      </c>
      <c r="E595" s="16">
        <v>1.70903E-4</v>
      </c>
      <c r="F595" s="19" t="s">
        <v>327</v>
      </c>
      <c r="G595" s="18">
        <v>86852.110289999997</v>
      </c>
      <c r="H595" s="18">
        <v>47695.842013333335</v>
      </c>
      <c r="I595" s="18">
        <v>1.61289306</v>
      </c>
    </row>
    <row r="596" spans="1:9" ht="31.5">
      <c r="A596" s="1" t="s">
        <v>925</v>
      </c>
      <c r="B596" s="1">
        <v>4</v>
      </c>
      <c r="C596" s="1">
        <v>3</v>
      </c>
      <c r="D596" s="18">
        <v>328.31</v>
      </c>
      <c r="E596" s="16">
        <v>7.5212789999999996E-3</v>
      </c>
      <c r="F596" s="19" t="s">
        <v>926</v>
      </c>
      <c r="G596" s="18">
        <v>68014.727020000006</v>
      </c>
      <c r="H596" s="18">
        <v>37452.620033333333</v>
      </c>
      <c r="I596" s="18">
        <v>1.6124145190000001</v>
      </c>
    </row>
    <row r="597" spans="1:9" ht="31.5">
      <c r="A597" s="1" t="s">
        <v>816</v>
      </c>
      <c r="B597" s="1">
        <v>2</v>
      </c>
      <c r="C597" s="1">
        <v>1</v>
      </c>
      <c r="D597" s="18">
        <v>35.78</v>
      </c>
      <c r="E597" s="16">
        <v>1.6700000000000001E-6</v>
      </c>
      <c r="F597" s="19" t="s">
        <v>817</v>
      </c>
      <c r="G597" s="18">
        <v>5722.119544666667</v>
      </c>
      <c r="H597" s="18">
        <v>3124.5634886666667</v>
      </c>
      <c r="I597" s="18">
        <v>1.6122983449999999</v>
      </c>
    </row>
    <row r="598" spans="1:9" ht="31.5">
      <c r="A598" s="1" t="s">
        <v>234</v>
      </c>
      <c r="B598" s="1">
        <v>7</v>
      </c>
      <c r="C598" s="1">
        <v>5</v>
      </c>
      <c r="D598" s="18">
        <v>427.28</v>
      </c>
      <c r="E598" s="16">
        <v>7.2600000000000003E-5</v>
      </c>
      <c r="F598" s="19" t="s">
        <v>235</v>
      </c>
      <c r="G598" s="18">
        <v>289613.33736666664</v>
      </c>
      <c r="H598" s="18">
        <v>159990.48636666665</v>
      </c>
      <c r="I598" s="18">
        <v>1.5914203549999999</v>
      </c>
    </row>
    <row r="599" spans="1:9" ht="31.5">
      <c r="A599" s="1" t="s">
        <v>398</v>
      </c>
      <c r="B599" s="1">
        <v>1</v>
      </c>
      <c r="C599" s="1">
        <v>1</v>
      </c>
      <c r="D599" s="18">
        <v>11.19</v>
      </c>
      <c r="E599" s="16">
        <v>1.738549E-3</v>
      </c>
      <c r="F599" s="19" t="s">
        <v>399</v>
      </c>
      <c r="G599" s="18">
        <v>11953.277241333335</v>
      </c>
      <c r="H599" s="18">
        <v>6547.5594683333329</v>
      </c>
      <c r="I599" s="18">
        <v>1.589472212</v>
      </c>
    </row>
    <row r="600" spans="1:9" ht="31.5">
      <c r="A600" s="1" t="s">
        <v>748</v>
      </c>
      <c r="B600" s="1">
        <v>1</v>
      </c>
      <c r="C600" s="1">
        <v>1</v>
      </c>
      <c r="D600" s="18">
        <v>15.75</v>
      </c>
      <c r="E600" s="16">
        <v>4.3821000000000002E-4</v>
      </c>
      <c r="F600" s="19" t="s">
        <v>749</v>
      </c>
      <c r="G600" s="18">
        <v>4158.8990126666667</v>
      </c>
      <c r="H600" s="18">
        <v>2307.4981283333332</v>
      </c>
      <c r="I600" s="18">
        <v>1.5813781899999999</v>
      </c>
    </row>
    <row r="601" spans="1:9" ht="31.5">
      <c r="A601" s="1" t="s">
        <v>134</v>
      </c>
      <c r="B601" s="1">
        <v>4</v>
      </c>
      <c r="C601" s="1">
        <v>2</v>
      </c>
      <c r="D601" s="18">
        <v>78.819999999999993</v>
      </c>
      <c r="E601" s="16">
        <v>8.8400000000000003E-7</v>
      </c>
      <c r="F601" s="19" t="s">
        <v>135</v>
      </c>
      <c r="G601" s="18">
        <v>72040.347636666673</v>
      </c>
      <c r="H601" s="18">
        <v>40264.475496666673</v>
      </c>
      <c r="I601" s="18">
        <v>1.574253846</v>
      </c>
    </row>
    <row r="602" spans="1:9" ht="31.5">
      <c r="A602" s="1" t="s">
        <v>50</v>
      </c>
      <c r="B602" s="1">
        <v>3</v>
      </c>
      <c r="C602" s="1">
        <v>2</v>
      </c>
      <c r="D602" s="18">
        <v>78.599999999999994</v>
      </c>
      <c r="E602" s="16">
        <v>4.4600000000000002E-8</v>
      </c>
      <c r="F602" s="19" t="s">
        <v>51</v>
      </c>
      <c r="G602" s="18">
        <v>57807.070956666663</v>
      </c>
      <c r="H602" s="18">
        <v>32423.634559999995</v>
      </c>
      <c r="I602" s="18">
        <v>1.5728004659999999</v>
      </c>
    </row>
    <row r="603" spans="1:9" ht="31.5">
      <c r="A603" s="1" t="s">
        <v>130</v>
      </c>
      <c r="B603" s="1">
        <v>1</v>
      </c>
      <c r="C603" s="1">
        <v>1</v>
      </c>
      <c r="D603" s="18">
        <v>37.380000000000003</v>
      </c>
      <c r="E603" s="16">
        <v>7.7763529999999997E-3</v>
      </c>
      <c r="F603" s="19" t="s">
        <v>131</v>
      </c>
      <c r="G603" s="18">
        <v>11431.038393333334</v>
      </c>
      <c r="H603" s="18">
        <v>6496.6263449999997</v>
      </c>
      <c r="I603" s="18">
        <v>1.571382512</v>
      </c>
    </row>
    <row r="604" spans="1:9" ht="31.5">
      <c r="A604" s="1" t="s">
        <v>646</v>
      </c>
      <c r="B604" s="1">
        <v>1</v>
      </c>
      <c r="C604" s="1">
        <v>1</v>
      </c>
      <c r="D604" s="18">
        <v>96.76</v>
      </c>
      <c r="E604" s="16">
        <v>6.2945099999999995E-4</v>
      </c>
      <c r="F604" s="19" t="s">
        <v>647</v>
      </c>
      <c r="G604" s="18">
        <v>28155.983240000001</v>
      </c>
      <c r="H604" s="18">
        <v>15648.185670000001</v>
      </c>
      <c r="I604" s="18">
        <v>1.5708688799999999</v>
      </c>
    </row>
    <row r="605" spans="1:9" ht="31.5">
      <c r="A605" s="1" t="s">
        <v>840</v>
      </c>
      <c r="B605" s="1">
        <v>3</v>
      </c>
      <c r="C605" s="1">
        <v>1</v>
      </c>
      <c r="D605" s="18">
        <v>65.709999999999994</v>
      </c>
      <c r="E605" s="16">
        <v>3.0199999999999998E-7</v>
      </c>
      <c r="F605" s="19" t="s">
        <v>841</v>
      </c>
      <c r="G605" s="18">
        <v>18719.345390000002</v>
      </c>
      <c r="H605" s="18">
        <v>10486.645535000001</v>
      </c>
      <c r="I605" s="18">
        <v>1.565075738</v>
      </c>
    </row>
    <row r="606" spans="1:9" ht="31.5">
      <c r="A606" s="1" t="s">
        <v>796</v>
      </c>
      <c r="B606" s="1">
        <v>5</v>
      </c>
      <c r="C606" s="1">
        <v>2</v>
      </c>
      <c r="D606" s="18">
        <v>113.28</v>
      </c>
      <c r="E606" s="16">
        <v>1.5999999999999999E-5</v>
      </c>
      <c r="F606" s="19" t="s">
        <v>797</v>
      </c>
      <c r="G606" s="18">
        <v>41639.928323333334</v>
      </c>
      <c r="H606" s="18">
        <v>23790.675453333333</v>
      </c>
      <c r="I606" s="18">
        <v>1.5562949129999999</v>
      </c>
    </row>
    <row r="607" spans="1:9" ht="31.5">
      <c r="A607" s="1" t="s">
        <v>350</v>
      </c>
      <c r="B607" s="1">
        <v>4</v>
      </c>
      <c r="C607" s="1">
        <v>1</v>
      </c>
      <c r="D607" s="18">
        <v>61.16</v>
      </c>
      <c r="E607" s="16">
        <v>5.1499999999999998E-8</v>
      </c>
      <c r="F607" s="19" t="s">
        <v>351</v>
      </c>
      <c r="G607" s="18">
        <v>18030.250499999998</v>
      </c>
      <c r="H607" s="18">
        <v>10236.593038333334</v>
      </c>
      <c r="I607" s="18">
        <v>1.555419237</v>
      </c>
    </row>
    <row r="608" spans="1:9" ht="31.5">
      <c r="A608" s="1" t="s">
        <v>927</v>
      </c>
      <c r="B608" s="1">
        <v>2</v>
      </c>
      <c r="C608" s="1">
        <v>1</v>
      </c>
      <c r="D608" s="18">
        <v>62.47</v>
      </c>
      <c r="E608" s="16">
        <v>5.7798429999999998E-3</v>
      </c>
      <c r="F608" s="19" t="s">
        <v>928</v>
      </c>
      <c r="G608" s="18">
        <v>2155.9990466666663</v>
      </c>
      <c r="H608" s="18">
        <v>1227.0769392</v>
      </c>
      <c r="I608" s="18">
        <v>1.5508960970000001</v>
      </c>
    </row>
    <row r="609" spans="1:9" ht="31.5">
      <c r="A609" s="1" t="s">
        <v>604</v>
      </c>
      <c r="B609" s="1">
        <v>1</v>
      </c>
      <c r="C609" s="1">
        <v>1</v>
      </c>
      <c r="D609" s="18">
        <v>53.37</v>
      </c>
      <c r="E609" s="16">
        <v>2.3881050000000002E-3</v>
      </c>
      <c r="F609" s="19" t="s">
        <v>605</v>
      </c>
      <c r="G609" s="18">
        <v>1177.5654933999999</v>
      </c>
      <c r="H609" s="18">
        <v>684.92619646666662</v>
      </c>
      <c r="I609" s="18">
        <v>1.5221521819999999</v>
      </c>
    </row>
    <row r="610" spans="1:9" ht="31.5">
      <c r="A610" s="1" t="s">
        <v>929</v>
      </c>
      <c r="B610" s="1">
        <v>4</v>
      </c>
      <c r="C610" s="1">
        <v>1</v>
      </c>
      <c r="D610" s="18">
        <v>71.33</v>
      </c>
      <c r="E610" s="16">
        <v>1.0435939999999999E-3</v>
      </c>
      <c r="F610" s="19" t="s">
        <v>930</v>
      </c>
      <c r="G610" s="18">
        <v>100124.67086666667</v>
      </c>
      <c r="H610" s="18">
        <v>57757.848626666666</v>
      </c>
      <c r="I610" s="18">
        <v>1.519688741</v>
      </c>
    </row>
    <row r="611" spans="1:9" ht="31.5">
      <c r="A611" s="1" t="s">
        <v>630</v>
      </c>
      <c r="B611" s="1">
        <v>1</v>
      </c>
      <c r="C611" s="1">
        <v>1</v>
      </c>
      <c r="D611" s="18">
        <v>63.27</v>
      </c>
      <c r="E611" s="16">
        <v>9.5865700000000002E-4</v>
      </c>
      <c r="F611" s="19" t="s">
        <v>631</v>
      </c>
      <c r="G611" s="18">
        <v>43712.684193333327</v>
      </c>
      <c r="H611" s="18">
        <v>25831.894116666666</v>
      </c>
      <c r="I611" s="18">
        <v>1.504579742</v>
      </c>
    </row>
    <row r="612" spans="1:9" ht="47.25">
      <c r="A612" s="1" t="s">
        <v>160</v>
      </c>
      <c r="B612" s="1">
        <v>7</v>
      </c>
      <c r="C612" s="1">
        <v>4</v>
      </c>
      <c r="D612" s="18">
        <v>271.47000000000003</v>
      </c>
      <c r="E612" s="16">
        <v>3.1099999999999997E-5</v>
      </c>
      <c r="F612" s="19" t="s">
        <v>161</v>
      </c>
      <c r="G612" s="18">
        <v>86662.790116666656</v>
      </c>
      <c r="H612" s="18">
        <v>50607.277479999997</v>
      </c>
      <c r="I612" s="18">
        <v>1.5013348200000001</v>
      </c>
    </row>
    <row r="613" spans="1:9" ht="31.5">
      <c r="A613" s="1" t="s">
        <v>931</v>
      </c>
      <c r="B613" s="1">
        <v>12</v>
      </c>
      <c r="C613" s="1">
        <v>6</v>
      </c>
      <c r="D613" s="18">
        <v>655.46</v>
      </c>
      <c r="E613" s="16">
        <v>6.7000000000000002E-6</v>
      </c>
      <c r="F613" s="19" t="s">
        <v>932</v>
      </c>
      <c r="G613" s="18">
        <v>427005.73059999995</v>
      </c>
      <c r="H613" s="18">
        <v>251684.90766666667</v>
      </c>
      <c r="I613" s="18">
        <v>1.493747157</v>
      </c>
    </row>
    <row r="614" spans="1:9" ht="31.5">
      <c r="A614" s="1" t="s">
        <v>933</v>
      </c>
      <c r="B614" s="1">
        <v>3</v>
      </c>
      <c r="C614" s="1">
        <v>3</v>
      </c>
      <c r="D614" s="18">
        <v>205.36</v>
      </c>
      <c r="E614" s="16">
        <v>5.2390599999999998E-4</v>
      </c>
      <c r="F614" s="19" t="s">
        <v>934</v>
      </c>
      <c r="G614" s="18">
        <v>88978.947316666672</v>
      </c>
      <c r="H614" s="18">
        <v>52528.473753333332</v>
      </c>
      <c r="I614" s="18">
        <v>1.4919876400000001</v>
      </c>
    </row>
    <row r="615" spans="1:9" ht="31.5">
      <c r="A615" s="1" t="s">
        <v>28</v>
      </c>
      <c r="B615" s="1">
        <v>5</v>
      </c>
      <c r="C615" s="1">
        <v>4</v>
      </c>
      <c r="D615" s="18">
        <v>135.78</v>
      </c>
      <c r="E615" s="16">
        <v>4.8500000000000002E-6</v>
      </c>
      <c r="F615" s="19" t="s">
        <v>29</v>
      </c>
      <c r="G615" s="18">
        <v>53607.983026666661</v>
      </c>
      <c r="H615" s="18">
        <v>31663.465933333337</v>
      </c>
      <c r="I615" s="18">
        <v>1.488640454</v>
      </c>
    </row>
    <row r="616" spans="1:9" ht="31.5">
      <c r="A616" s="1" t="s">
        <v>686</v>
      </c>
      <c r="B616" s="1">
        <v>10</v>
      </c>
      <c r="C616" s="1">
        <v>6</v>
      </c>
      <c r="D616" s="18">
        <v>536.16999999999996</v>
      </c>
      <c r="E616" s="16">
        <v>6.1617300000000002E-4</v>
      </c>
      <c r="F616" s="19" t="s">
        <v>687</v>
      </c>
      <c r="G616" s="18">
        <v>66448.624813333328</v>
      </c>
      <c r="H616" s="18">
        <v>39510.70031</v>
      </c>
      <c r="I616" s="18">
        <v>1.486114677</v>
      </c>
    </row>
    <row r="617" spans="1:9" ht="31.5">
      <c r="A617" s="1" t="s">
        <v>935</v>
      </c>
      <c r="B617" s="1">
        <v>9</v>
      </c>
      <c r="C617" s="1">
        <v>8</v>
      </c>
      <c r="D617" s="18">
        <v>598.13</v>
      </c>
      <c r="E617" s="16">
        <v>1.45E-5</v>
      </c>
      <c r="F617" s="19" t="s">
        <v>936</v>
      </c>
      <c r="G617" s="18">
        <v>435664.39863333333</v>
      </c>
      <c r="H617" s="18">
        <v>257964.12556666668</v>
      </c>
      <c r="I617" s="18">
        <v>1.4844469769999999</v>
      </c>
    </row>
    <row r="618" spans="1:9" ht="31.5">
      <c r="A618" s="1" t="s">
        <v>937</v>
      </c>
      <c r="B618" s="1">
        <v>9</v>
      </c>
      <c r="C618" s="1">
        <v>7</v>
      </c>
      <c r="D618" s="18">
        <v>537.20000000000005</v>
      </c>
      <c r="E618" s="16">
        <v>7.4599999999999997E-5</v>
      </c>
      <c r="F618" s="19" t="s">
        <v>938</v>
      </c>
      <c r="G618" s="18">
        <v>473668.99279999995</v>
      </c>
      <c r="H618" s="18">
        <v>284539.61486666667</v>
      </c>
      <c r="I618" s="18">
        <v>1.4664747039999999</v>
      </c>
    </row>
    <row r="619" spans="1:9" ht="31.5">
      <c r="A619" s="1" t="s">
        <v>126</v>
      </c>
      <c r="B619" s="1">
        <v>3</v>
      </c>
      <c r="C619" s="1">
        <v>3</v>
      </c>
      <c r="D619" s="18">
        <v>118.59</v>
      </c>
      <c r="E619" s="16">
        <v>2.3499999999999999E-5</v>
      </c>
      <c r="F619" s="19" t="s">
        <v>127</v>
      </c>
      <c r="G619" s="18">
        <v>66966.587369999994</v>
      </c>
      <c r="H619" s="18">
        <v>82485.380653333341</v>
      </c>
      <c r="I619" s="18">
        <v>0.71185172299999999</v>
      </c>
    </row>
    <row r="620" spans="1:9" ht="47.25">
      <c r="A620" s="1" t="s">
        <v>812</v>
      </c>
      <c r="B620" s="1">
        <v>3</v>
      </c>
      <c r="C620" s="1">
        <v>2</v>
      </c>
      <c r="D620" s="18">
        <v>60.27</v>
      </c>
      <c r="E620" s="16">
        <v>7.9500000000000001E-7</v>
      </c>
      <c r="F620" s="19" t="s">
        <v>813</v>
      </c>
      <c r="G620" s="18">
        <v>19601.262549999999</v>
      </c>
      <c r="H620" s="18">
        <v>24365.167033333331</v>
      </c>
      <c r="I620" s="18">
        <v>0.70706075199999996</v>
      </c>
    </row>
    <row r="621" spans="1:9" ht="31.5">
      <c r="A621" s="1" t="s">
        <v>678</v>
      </c>
      <c r="B621" s="1">
        <v>1</v>
      </c>
      <c r="C621" s="1">
        <v>1</v>
      </c>
      <c r="D621" s="18">
        <v>53.49</v>
      </c>
      <c r="E621" s="16">
        <v>1.5294199999999999E-4</v>
      </c>
      <c r="F621" s="19" t="s">
        <v>679</v>
      </c>
      <c r="G621" s="18">
        <v>76278.598543333341</v>
      </c>
      <c r="H621" s="18">
        <v>95765.343850000005</v>
      </c>
      <c r="I621" s="18">
        <v>0.70222871799999997</v>
      </c>
    </row>
    <row r="622" spans="1:9" ht="31.5">
      <c r="A622" s="1" t="s">
        <v>939</v>
      </c>
      <c r="B622" s="1">
        <v>5</v>
      </c>
      <c r="C622" s="1">
        <v>2</v>
      </c>
      <c r="D622" s="18">
        <v>316.51</v>
      </c>
      <c r="E622" s="16">
        <v>3.4300000000000002E-6</v>
      </c>
      <c r="F622" s="19" t="s">
        <v>940</v>
      </c>
      <c r="G622" s="18">
        <v>153612.29196666667</v>
      </c>
      <c r="H622" s="18">
        <v>192679.56116666668</v>
      </c>
      <c r="I622" s="18">
        <v>0.70183907599999995</v>
      </c>
    </row>
    <row r="623" spans="1:9" ht="31.5">
      <c r="A623" s="1" t="s">
        <v>770</v>
      </c>
      <c r="B623" s="1">
        <v>2</v>
      </c>
      <c r="C623" s="1">
        <v>1</v>
      </c>
      <c r="D623" s="18">
        <v>46.86</v>
      </c>
      <c r="E623" s="16">
        <v>3.43E-5</v>
      </c>
      <c r="F623" s="19" t="s">
        <v>771</v>
      </c>
      <c r="G623" s="18">
        <v>41690.087973333335</v>
      </c>
      <c r="H623" s="18">
        <v>52758.30164333334</v>
      </c>
      <c r="I623" s="18">
        <v>0.69601796999999999</v>
      </c>
    </row>
    <row r="624" spans="1:9" ht="31.5">
      <c r="A624" s="1" t="s">
        <v>766</v>
      </c>
      <c r="B624" s="1">
        <v>5</v>
      </c>
      <c r="C624" s="1">
        <v>4</v>
      </c>
      <c r="D624" s="18">
        <v>215.06</v>
      </c>
      <c r="E624" s="16">
        <v>5.6099999999999997E-6</v>
      </c>
      <c r="F624" s="19" t="s">
        <v>767</v>
      </c>
      <c r="G624" s="18">
        <v>64258.813679999999</v>
      </c>
      <c r="H624" s="18">
        <v>80950.29055333334</v>
      </c>
      <c r="I624" s="18">
        <v>0.69583693499999999</v>
      </c>
    </row>
    <row r="625" spans="1:9" ht="31.5">
      <c r="A625" s="1" t="s">
        <v>24</v>
      </c>
      <c r="B625" s="1">
        <v>11</v>
      </c>
      <c r="C625" s="1">
        <v>11</v>
      </c>
      <c r="D625" s="18">
        <v>762.86</v>
      </c>
      <c r="E625" s="16">
        <v>2.3100000000000001E-9</v>
      </c>
      <c r="F625" s="19" t="s">
        <v>25</v>
      </c>
      <c r="G625" s="18">
        <v>618017.72566666664</v>
      </c>
      <c r="H625" s="18">
        <v>786390.94916666672</v>
      </c>
      <c r="I625" s="18">
        <v>0.69165518100000001</v>
      </c>
    </row>
    <row r="626" spans="1:9" ht="31.5">
      <c r="A626" s="1" t="s">
        <v>386</v>
      </c>
      <c r="B626" s="1">
        <v>9</v>
      </c>
      <c r="C626" s="1">
        <v>1</v>
      </c>
      <c r="D626" s="18">
        <v>593.49</v>
      </c>
      <c r="E626" s="16">
        <v>3.1600000000000002E-7</v>
      </c>
      <c r="F626" s="19" t="s">
        <v>387</v>
      </c>
      <c r="G626" s="18">
        <v>81682.099046666684</v>
      </c>
      <c r="H626" s="18">
        <v>104154.86503666667</v>
      </c>
      <c r="I626" s="18">
        <v>0.69094972200000004</v>
      </c>
    </row>
    <row r="627" spans="1:9" ht="31.5">
      <c r="A627" s="1" t="s">
        <v>614</v>
      </c>
      <c r="B627" s="1">
        <v>1</v>
      </c>
      <c r="C627" s="1">
        <v>1</v>
      </c>
      <c r="D627" s="18">
        <v>43.32</v>
      </c>
      <c r="E627" s="16">
        <v>1.33E-6</v>
      </c>
      <c r="F627" s="19" t="s">
        <v>615</v>
      </c>
      <c r="G627" s="18">
        <v>49565.023296666659</v>
      </c>
      <c r="H627" s="18">
        <v>63140.060246666661</v>
      </c>
      <c r="I627" s="18">
        <v>0.69066102799999995</v>
      </c>
    </row>
    <row r="628" spans="1:9" ht="31.5">
      <c r="A628" s="1" t="s">
        <v>420</v>
      </c>
      <c r="B628" s="1">
        <v>5</v>
      </c>
      <c r="C628" s="1">
        <v>4</v>
      </c>
      <c r="D628" s="18">
        <v>315.47000000000003</v>
      </c>
      <c r="E628" s="16">
        <v>6.2399999999999998E-7</v>
      </c>
      <c r="F628" s="19" t="s">
        <v>421</v>
      </c>
      <c r="G628" s="18">
        <v>150959.34083333332</v>
      </c>
      <c r="H628" s="18">
        <v>192797.747</v>
      </c>
      <c r="I628" s="18">
        <v>0.68782910500000005</v>
      </c>
    </row>
    <row r="629" spans="1:9" ht="31.5">
      <c r="A629" s="1" t="s">
        <v>102</v>
      </c>
      <c r="B629" s="1">
        <v>2</v>
      </c>
      <c r="C629" s="1">
        <v>2</v>
      </c>
      <c r="D629" s="18">
        <v>78.819999999999993</v>
      </c>
      <c r="E629" s="16">
        <v>1.07E-8</v>
      </c>
      <c r="F629" s="19" t="s">
        <v>103</v>
      </c>
      <c r="G629" s="18">
        <v>53363.991733333329</v>
      </c>
      <c r="H629" s="18">
        <v>69561.893920000002</v>
      </c>
      <c r="I629" s="18">
        <v>0.67725491000000004</v>
      </c>
    </row>
    <row r="630" spans="1:9" ht="31.5">
      <c r="A630" s="1" t="s">
        <v>774</v>
      </c>
      <c r="B630" s="1">
        <v>2</v>
      </c>
      <c r="C630" s="1">
        <v>1</v>
      </c>
      <c r="D630" s="18">
        <v>120.3</v>
      </c>
      <c r="E630" s="16">
        <v>4.1950899999999998E-4</v>
      </c>
      <c r="F630" s="19" t="s">
        <v>775</v>
      </c>
      <c r="G630" s="18">
        <v>73402.113456666659</v>
      </c>
      <c r="H630" s="18">
        <v>95250.853026666664</v>
      </c>
      <c r="I630" s="18">
        <v>0.67598706399999997</v>
      </c>
    </row>
    <row r="631" spans="1:9" ht="31.5">
      <c r="A631" s="1" t="s">
        <v>120</v>
      </c>
      <c r="B631" s="1">
        <v>6</v>
      </c>
      <c r="C631" s="1">
        <v>6</v>
      </c>
      <c r="D631" s="18">
        <v>227.35</v>
      </c>
      <c r="E631" s="16">
        <v>2.8200000000000002E-9</v>
      </c>
      <c r="F631" s="19" t="s">
        <v>121</v>
      </c>
      <c r="G631" s="18">
        <v>207374.67633333334</v>
      </c>
      <c r="H631" s="18">
        <v>269629.66313333338</v>
      </c>
      <c r="I631" s="18">
        <v>0.67568054</v>
      </c>
    </row>
    <row r="632" spans="1:9" ht="31.5">
      <c r="A632" s="1" t="s">
        <v>941</v>
      </c>
      <c r="B632" s="1">
        <v>6</v>
      </c>
      <c r="C632" s="1">
        <v>4</v>
      </c>
      <c r="D632" s="18">
        <v>232.63</v>
      </c>
      <c r="E632" s="16">
        <v>2.3667800000000001E-4</v>
      </c>
      <c r="F632" s="19" t="s">
        <v>942</v>
      </c>
      <c r="G632" s="18">
        <v>92038.358783333329</v>
      </c>
      <c r="H632" s="18">
        <v>119979.00443333334</v>
      </c>
      <c r="I632" s="18">
        <v>0.67483218199999995</v>
      </c>
    </row>
    <row r="633" spans="1:9" ht="31.5">
      <c r="A633" s="1" t="s">
        <v>178</v>
      </c>
      <c r="B633" s="1">
        <v>2</v>
      </c>
      <c r="C633" s="1">
        <v>1</v>
      </c>
      <c r="D633" s="18">
        <v>25.29</v>
      </c>
      <c r="E633" s="16">
        <v>2.367957E-3</v>
      </c>
      <c r="F633" s="19" t="s">
        <v>179</v>
      </c>
      <c r="G633" s="18">
        <v>3671.1046453333329</v>
      </c>
      <c r="H633" s="18">
        <v>4896.3003865999999</v>
      </c>
      <c r="I633" s="18">
        <v>0.67466256199999997</v>
      </c>
    </row>
    <row r="634" spans="1:9" ht="31.5">
      <c r="A634" s="1" t="s">
        <v>943</v>
      </c>
      <c r="B634" s="1">
        <v>1</v>
      </c>
      <c r="C634" s="1">
        <v>1</v>
      </c>
      <c r="D634" s="18">
        <v>23.17</v>
      </c>
      <c r="E634" s="16">
        <v>2.6582929999999999E-3</v>
      </c>
      <c r="F634" s="19" t="s">
        <v>944</v>
      </c>
      <c r="G634" s="18">
        <v>18458.455823333334</v>
      </c>
      <c r="H634" s="18">
        <v>24172.742296666667</v>
      </c>
      <c r="I634" s="18">
        <v>0.67077589800000004</v>
      </c>
    </row>
    <row r="635" spans="1:9" ht="31.5">
      <c r="A635" s="1" t="s">
        <v>270</v>
      </c>
      <c r="B635" s="1">
        <v>2</v>
      </c>
      <c r="C635" s="1">
        <v>1</v>
      </c>
      <c r="D635" s="18">
        <v>40.22</v>
      </c>
      <c r="E635" s="16">
        <v>3.0046859999999999E-3</v>
      </c>
      <c r="F635" s="19" t="s">
        <v>271</v>
      </c>
      <c r="G635" s="18">
        <v>17476.265653333332</v>
      </c>
      <c r="H635" s="18">
        <v>23072.566253333334</v>
      </c>
      <c r="I635" s="18">
        <v>0.66889173700000004</v>
      </c>
    </row>
    <row r="636" spans="1:9" ht="47.25">
      <c r="A636" s="1" t="s">
        <v>945</v>
      </c>
      <c r="B636" s="1">
        <v>2</v>
      </c>
      <c r="C636" s="1">
        <v>1</v>
      </c>
      <c r="D636" s="18">
        <v>74.38</v>
      </c>
      <c r="E636" s="16">
        <v>1.332073E-3</v>
      </c>
      <c r="F636" s="19" t="s">
        <v>946</v>
      </c>
      <c r="G636" s="18">
        <v>3805.5787056666668</v>
      </c>
      <c r="H636" s="18">
        <v>5057.8007150000003</v>
      </c>
      <c r="I636" s="18">
        <v>0.66664621499999999</v>
      </c>
    </row>
    <row r="637" spans="1:9" ht="31.5">
      <c r="A637" s="1" t="s">
        <v>710</v>
      </c>
      <c r="B637" s="1">
        <v>5</v>
      </c>
      <c r="C637" s="1">
        <v>5</v>
      </c>
      <c r="D637" s="18">
        <v>299.17</v>
      </c>
      <c r="E637" s="16">
        <v>7.17E-8</v>
      </c>
      <c r="F637" s="19" t="s">
        <v>711</v>
      </c>
      <c r="G637" s="18">
        <v>224211.15623333337</v>
      </c>
      <c r="H637" s="18">
        <v>296559.09489999997</v>
      </c>
      <c r="I637" s="18">
        <v>0.66491400199999995</v>
      </c>
    </row>
    <row r="638" spans="1:9" ht="31.5">
      <c r="A638" s="1" t="s">
        <v>472</v>
      </c>
      <c r="B638" s="1">
        <v>10</v>
      </c>
      <c r="C638" s="1">
        <v>1</v>
      </c>
      <c r="D638" s="18">
        <v>638.62</v>
      </c>
      <c r="E638" s="16">
        <v>1.7999999999999999E-6</v>
      </c>
      <c r="F638" s="19" t="s">
        <v>473</v>
      </c>
      <c r="G638" s="18">
        <v>24694.888026666667</v>
      </c>
      <c r="H638" s="18">
        <v>32704.18712666666</v>
      </c>
      <c r="I638" s="18">
        <v>0.66435120999999997</v>
      </c>
    </row>
    <row r="639" spans="1:9" ht="31.5">
      <c r="A639" s="1" t="s">
        <v>512</v>
      </c>
      <c r="B639" s="1">
        <v>3</v>
      </c>
      <c r="C639" s="1">
        <v>1</v>
      </c>
      <c r="D639" s="18">
        <v>56.55</v>
      </c>
      <c r="E639" s="16">
        <v>5.963566E-3</v>
      </c>
      <c r="F639" s="19" t="s">
        <v>513</v>
      </c>
      <c r="G639" s="18">
        <v>3864.7382776666668</v>
      </c>
      <c r="H639" s="18">
        <v>5108.8322833333332</v>
      </c>
      <c r="I639" s="18">
        <v>0.66408326299999998</v>
      </c>
    </row>
    <row r="640" spans="1:9" ht="31.5">
      <c r="A640" s="1" t="s">
        <v>744</v>
      </c>
      <c r="B640" s="1">
        <v>4</v>
      </c>
      <c r="C640" s="1">
        <v>4</v>
      </c>
      <c r="D640" s="18">
        <v>59.37</v>
      </c>
      <c r="E640" s="16">
        <v>3.4811299999999999E-4</v>
      </c>
      <c r="F640" s="19" t="s">
        <v>745</v>
      </c>
      <c r="G640" s="18">
        <v>75521.866916666666</v>
      </c>
      <c r="H640" s="18">
        <v>101661.31686666666</v>
      </c>
      <c r="I640" s="18">
        <v>0.65567291699999997</v>
      </c>
    </row>
    <row r="641" spans="1:9" ht="31.5">
      <c r="A641" s="1" t="s">
        <v>947</v>
      </c>
      <c r="B641" s="1">
        <v>1</v>
      </c>
      <c r="C641" s="1">
        <v>1</v>
      </c>
      <c r="D641" s="18">
        <v>24.19</v>
      </c>
      <c r="E641" s="16">
        <v>1.73692E-4</v>
      </c>
      <c r="F641" s="19" t="s">
        <v>948</v>
      </c>
      <c r="G641" s="18">
        <v>25092.380136666663</v>
      </c>
      <c r="H641" s="18">
        <v>33707.260686666668</v>
      </c>
      <c r="I641" s="18">
        <v>0.65335673599999999</v>
      </c>
    </row>
    <row r="642" spans="1:9" ht="31.5">
      <c r="A642" s="1" t="s">
        <v>500</v>
      </c>
      <c r="B642" s="1">
        <v>1</v>
      </c>
      <c r="C642" s="1">
        <v>1</v>
      </c>
      <c r="D642" s="18">
        <v>22.34</v>
      </c>
      <c r="E642" s="16">
        <v>2.04079E-4</v>
      </c>
      <c r="F642" s="19" t="s">
        <v>501</v>
      </c>
      <c r="G642" s="18">
        <v>3346.3052499999999</v>
      </c>
      <c r="H642" s="18">
        <v>4562.0925689999995</v>
      </c>
      <c r="I642" s="18">
        <v>0.64671547100000004</v>
      </c>
    </row>
    <row r="643" spans="1:9" ht="31.5">
      <c r="A643" s="1" t="s">
        <v>802</v>
      </c>
      <c r="B643" s="1">
        <v>5</v>
      </c>
      <c r="C643" s="1">
        <v>1</v>
      </c>
      <c r="D643" s="18">
        <v>78.67</v>
      </c>
      <c r="E643" s="16">
        <v>5.3972000000000004E-4</v>
      </c>
      <c r="F643" s="19" t="s">
        <v>803</v>
      </c>
      <c r="G643" s="18">
        <v>2372.7353413333331</v>
      </c>
      <c r="H643" s="18">
        <v>3328.2726743333333</v>
      </c>
      <c r="I643" s="18">
        <v>0.62753483099999996</v>
      </c>
    </row>
    <row r="644" spans="1:9" ht="31.5">
      <c r="A644" s="1" t="s">
        <v>949</v>
      </c>
      <c r="B644" s="1">
        <v>8</v>
      </c>
      <c r="C644" s="1">
        <v>4</v>
      </c>
      <c r="D644" s="18">
        <v>293.07</v>
      </c>
      <c r="E644" s="16">
        <v>1.4399999999999999E-5</v>
      </c>
      <c r="F644" s="19" t="s">
        <v>950</v>
      </c>
      <c r="G644" s="18">
        <v>483324.17353333329</v>
      </c>
      <c r="H644" s="18">
        <v>675509.76699999999</v>
      </c>
      <c r="I644" s="18">
        <v>0.62742126200000004</v>
      </c>
    </row>
    <row r="645" spans="1:9" ht="31.5">
      <c r="A645" s="1" t="s">
        <v>951</v>
      </c>
      <c r="B645" s="1">
        <v>14</v>
      </c>
      <c r="C645" s="1">
        <v>10</v>
      </c>
      <c r="D645" s="18">
        <v>805.73</v>
      </c>
      <c r="E645" s="16">
        <v>1.1400000000000001E-11</v>
      </c>
      <c r="F645" s="19" t="s">
        <v>952</v>
      </c>
      <c r="G645" s="18">
        <v>351447.05233333335</v>
      </c>
      <c r="H645" s="18">
        <v>495749.43430000002</v>
      </c>
      <c r="I645" s="18">
        <v>0.62366835499999995</v>
      </c>
    </row>
    <row r="646" spans="1:9" ht="31.5">
      <c r="A646" s="1" t="s">
        <v>808</v>
      </c>
      <c r="B646" s="1">
        <v>4</v>
      </c>
      <c r="C646" s="1">
        <v>2</v>
      </c>
      <c r="D646" s="18">
        <v>126.53</v>
      </c>
      <c r="E646" s="16">
        <v>4.8356499999999998E-4</v>
      </c>
      <c r="F646" s="19" t="s">
        <v>809</v>
      </c>
      <c r="G646" s="18">
        <v>17614.273929999999</v>
      </c>
      <c r="H646" s="18">
        <v>24881.976816666665</v>
      </c>
      <c r="I646" s="18">
        <v>0.62291824100000004</v>
      </c>
    </row>
    <row r="647" spans="1:9" ht="31.5">
      <c r="A647" s="1" t="s">
        <v>408</v>
      </c>
      <c r="B647" s="1">
        <v>4</v>
      </c>
      <c r="C647" s="1">
        <v>4</v>
      </c>
      <c r="D647" s="18">
        <v>252.57</v>
      </c>
      <c r="E647" s="16">
        <v>8.4399999999999998E-9</v>
      </c>
      <c r="F647" s="19" t="s">
        <v>409</v>
      </c>
      <c r="G647" s="18">
        <v>340189.20360000001</v>
      </c>
      <c r="H647" s="18">
        <v>483358.06686666672</v>
      </c>
      <c r="I647" s="18">
        <v>0.61926328200000003</v>
      </c>
    </row>
    <row r="648" spans="1:9" ht="31.5">
      <c r="A648" s="1" t="s">
        <v>380</v>
      </c>
      <c r="B648" s="1">
        <v>2</v>
      </c>
      <c r="C648" s="1">
        <v>1</v>
      </c>
      <c r="D648" s="18">
        <v>33.159999999999997</v>
      </c>
      <c r="E648" s="16">
        <v>7.7400000000000002E-7</v>
      </c>
      <c r="F648" s="19" t="s">
        <v>381</v>
      </c>
      <c r="G648" s="18">
        <v>3397.1999523333338</v>
      </c>
      <c r="H648" s="18">
        <v>4807.824079666666</v>
      </c>
      <c r="I648" s="18">
        <v>0.61617188700000003</v>
      </c>
    </row>
    <row r="649" spans="1:9" ht="31.5">
      <c r="A649" s="1" t="s">
        <v>362</v>
      </c>
      <c r="B649" s="1">
        <v>3</v>
      </c>
      <c r="C649" s="1">
        <v>3</v>
      </c>
      <c r="D649" s="18">
        <v>205.55</v>
      </c>
      <c r="E649" s="16">
        <v>9.9400000000000003E-8</v>
      </c>
      <c r="F649" s="19" t="s">
        <v>363</v>
      </c>
      <c r="G649" s="18">
        <v>116912.78826666666</v>
      </c>
      <c r="H649" s="18">
        <v>168859.23439999999</v>
      </c>
      <c r="I649" s="18">
        <v>0.60987329899999998</v>
      </c>
    </row>
    <row r="650" spans="1:9" ht="31.5">
      <c r="A650" s="1" t="s">
        <v>782</v>
      </c>
      <c r="B650" s="1">
        <v>1</v>
      </c>
      <c r="C650" s="1">
        <v>1</v>
      </c>
      <c r="D650" s="18">
        <v>31.11</v>
      </c>
      <c r="E650" s="16">
        <v>2.0512339999999999E-3</v>
      </c>
      <c r="F650" s="19" t="s">
        <v>783</v>
      </c>
      <c r="G650" s="18">
        <v>4241.9397003333333</v>
      </c>
      <c r="H650" s="18">
        <v>6118.0734556666675</v>
      </c>
      <c r="I650" s="18">
        <v>0.60827556599999999</v>
      </c>
    </row>
    <row r="651" spans="1:9" ht="31.5">
      <c r="A651" s="1" t="s">
        <v>534</v>
      </c>
      <c r="B651" s="1">
        <v>3</v>
      </c>
      <c r="C651" s="1">
        <v>2</v>
      </c>
      <c r="D651" s="18">
        <v>133.74</v>
      </c>
      <c r="E651" s="16">
        <v>2.4700000000000001E-6</v>
      </c>
      <c r="F651" s="19" t="s">
        <v>535</v>
      </c>
      <c r="G651" s="18">
        <v>5048.53604</v>
      </c>
      <c r="H651" s="18">
        <v>7343.7771266666668</v>
      </c>
      <c r="I651" s="18">
        <v>0.60786953200000005</v>
      </c>
    </row>
    <row r="652" spans="1:9" ht="31.5">
      <c r="A652" s="1" t="s">
        <v>953</v>
      </c>
      <c r="B652" s="1">
        <v>2</v>
      </c>
      <c r="C652" s="1">
        <v>2</v>
      </c>
      <c r="D652" s="18">
        <v>147.62</v>
      </c>
      <c r="E652" s="16">
        <v>1.5752E-4</v>
      </c>
      <c r="F652" s="19" t="s">
        <v>954</v>
      </c>
      <c r="G652" s="18">
        <v>22387.689436666667</v>
      </c>
      <c r="H652" s="18">
        <v>32448.806033333331</v>
      </c>
      <c r="I652" s="18">
        <v>0.60715418099999996</v>
      </c>
    </row>
    <row r="653" spans="1:9" ht="31.5">
      <c r="A653" s="1" t="s">
        <v>542</v>
      </c>
      <c r="B653" s="1">
        <v>2</v>
      </c>
      <c r="C653" s="1">
        <v>2</v>
      </c>
      <c r="D653" s="18">
        <v>44.16</v>
      </c>
      <c r="E653" s="16">
        <v>2.4399999999999998E-10</v>
      </c>
      <c r="F653" s="19" t="s">
        <v>543</v>
      </c>
      <c r="G653" s="18">
        <v>18056.037910000003</v>
      </c>
      <c r="H653" s="18">
        <v>26122.336553333331</v>
      </c>
      <c r="I653" s="18">
        <v>0.60681394700000002</v>
      </c>
    </row>
    <row r="654" spans="1:9" ht="31.5">
      <c r="A654" s="1" t="s">
        <v>496</v>
      </c>
      <c r="B654" s="1">
        <v>15</v>
      </c>
      <c r="C654" s="1">
        <v>2</v>
      </c>
      <c r="D654" s="18">
        <v>1089.56</v>
      </c>
      <c r="E654" s="16">
        <v>2.0200000000000001E-7</v>
      </c>
      <c r="F654" s="19" t="s">
        <v>497</v>
      </c>
      <c r="G654" s="18">
        <v>87632.481786666671</v>
      </c>
      <c r="H654" s="18">
        <v>129979.45133333333</v>
      </c>
      <c r="I654" s="18">
        <v>0.59248648000000004</v>
      </c>
    </row>
    <row r="655" spans="1:9" ht="31.5">
      <c r="A655" s="1" t="s">
        <v>464</v>
      </c>
      <c r="B655" s="1">
        <v>2</v>
      </c>
      <c r="C655" s="1">
        <v>2</v>
      </c>
      <c r="D655" s="18">
        <v>139.96</v>
      </c>
      <c r="E655" s="16">
        <v>1.35E-7</v>
      </c>
      <c r="F655" s="19" t="s">
        <v>465</v>
      </c>
      <c r="G655" s="18">
        <v>356445.79333333328</v>
      </c>
      <c r="H655" s="18">
        <v>527235.40453333338</v>
      </c>
      <c r="I655" s="18">
        <v>0.59202343300000004</v>
      </c>
    </row>
    <row r="656" spans="1:9" ht="31.5">
      <c r="A656" s="1" t="s">
        <v>806</v>
      </c>
      <c r="B656" s="1">
        <v>2</v>
      </c>
      <c r="C656" s="1">
        <v>1</v>
      </c>
      <c r="D656" s="18">
        <v>48.99</v>
      </c>
      <c r="E656" s="16">
        <v>6.8199999999999999E-6</v>
      </c>
      <c r="F656" s="19" t="s">
        <v>807</v>
      </c>
      <c r="G656" s="18">
        <v>3761.8936086666668</v>
      </c>
      <c r="H656" s="18">
        <v>5640.4249799999998</v>
      </c>
      <c r="I656" s="18">
        <v>0.58847394500000005</v>
      </c>
    </row>
    <row r="657" spans="1:9" ht="31.5">
      <c r="A657" s="1" t="s">
        <v>822</v>
      </c>
      <c r="B657" s="1">
        <v>2</v>
      </c>
      <c r="C657" s="1">
        <v>1</v>
      </c>
      <c r="D657" s="18">
        <v>35.29</v>
      </c>
      <c r="E657" s="16">
        <v>1.36E-7</v>
      </c>
      <c r="F657" s="19" t="s">
        <v>823</v>
      </c>
      <c r="G657" s="18">
        <v>88660.817276666654</v>
      </c>
      <c r="H657" s="18">
        <v>132929.3634</v>
      </c>
      <c r="I657" s="18">
        <v>0.58612114199999998</v>
      </c>
    </row>
    <row r="658" spans="1:9" ht="31.5">
      <c r="A658" s="1" t="s">
        <v>838</v>
      </c>
      <c r="B658" s="1">
        <v>2</v>
      </c>
      <c r="C658" s="1">
        <v>2</v>
      </c>
      <c r="D658" s="18">
        <v>91.27</v>
      </c>
      <c r="E658" s="16">
        <v>8.1400000000000001E-8</v>
      </c>
      <c r="F658" s="19" t="s">
        <v>839</v>
      </c>
      <c r="G658" s="18">
        <v>14501.310913333335</v>
      </c>
      <c r="H658" s="18">
        <v>21922.821416666662</v>
      </c>
      <c r="I658" s="18">
        <v>0.58060490200000003</v>
      </c>
    </row>
    <row r="659" spans="1:9" ht="31.5">
      <c r="A659" s="1" t="s">
        <v>204</v>
      </c>
      <c r="B659" s="1">
        <v>3</v>
      </c>
      <c r="C659" s="1">
        <v>2</v>
      </c>
      <c r="D659" s="18">
        <v>130.72999999999999</v>
      </c>
      <c r="E659" s="16">
        <v>2.3300000000000001E-6</v>
      </c>
      <c r="F659" s="19" t="s">
        <v>205</v>
      </c>
      <c r="G659" s="18">
        <v>46796.89825333334</v>
      </c>
      <c r="H659" s="18">
        <v>71529.966763333345</v>
      </c>
      <c r="I659" s="18">
        <v>0.57566226600000003</v>
      </c>
    </row>
    <row r="660" spans="1:9" ht="31.5">
      <c r="A660" s="1" t="s">
        <v>828</v>
      </c>
      <c r="B660" s="1">
        <v>4</v>
      </c>
      <c r="C660" s="1">
        <v>1</v>
      </c>
      <c r="D660" s="18">
        <v>70.099999999999994</v>
      </c>
      <c r="E660" s="16">
        <v>4.0200000000000001E-5</v>
      </c>
      <c r="F660" s="19" t="s">
        <v>829</v>
      </c>
      <c r="G660" s="18">
        <v>8564.2009703333333</v>
      </c>
      <c r="H660" s="18">
        <v>13115.516103333333</v>
      </c>
      <c r="I660" s="18">
        <v>0.57354694100000003</v>
      </c>
    </row>
    <row r="661" spans="1:9" ht="31.5">
      <c r="A661" s="1" t="s">
        <v>536</v>
      </c>
      <c r="B661" s="1">
        <v>6</v>
      </c>
      <c r="C661" s="1">
        <v>6</v>
      </c>
      <c r="D661" s="18">
        <v>415.56</v>
      </c>
      <c r="E661" s="16">
        <v>3.7200000000000002E-8</v>
      </c>
      <c r="F661" s="19" t="s">
        <v>537</v>
      </c>
      <c r="G661" s="18">
        <v>68131.179653333325</v>
      </c>
      <c r="H661" s="18">
        <v>105619.42878666666</v>
      </c>
      <c r="I661" s="18">
        <v>0.56851704000000003</v>
      </c>
    </row>
    <row r="662" spans="1:9" ht="47.25">
      <c r="A662" s="1" t="s">
        <v>66</v>
      </c>
      <c r="B662" s="1">
        <v>8</v>
      </c>
      <c r="C662" s="1">
        <v>7</v>
      </c>
      <c r="D662" s="18">
        <v>381.44</v>
      </c>
      <c r="E662" s="16">
        <v>4.4600000000000002E-8</v>
      </c>
      <c r="F662" s="19" t="s">
        <v>67</v>
      </c>
      <c r="G662" s="18">
        <v>157675.73783333335</v>
      </c>
      <c r="H662" s="18">
        <v>250700.3363</v>
      </c>
      <c r="I662" s="18">
        <v>0.55291715399999997</v>
      </c>
    </row>
    <row r="663" spans="1:9" ht="31.5">
      <c r="A663" s="1" t="s">
        <v>955</v>
      </c>
      <c r="B663" s="1">
        <v>2</v>
      </c>
      <c r="C663" s="1">
        <v>1</v>
      </c>
      <c r="D663" s="18">
        <v>39.68</v>
      </c>
      <c r="E663" s="16">
        <v>2.2782100000000001E-4</v>
      </c>
      <c r="F663" s="19" t="s">
        <v>956</v>
      </c>
      <c r="G663" s="18">
        <v>33466.93058</v>
      </c>
      <c r="H663" s="18">
        <v>54006.533533333335</v>
      </c>
      <c r="I663" s="18">
        <v>0.54433975499999998</v>
      </c>
    </row>
    <row r="664" spans="1:9" ht="47.25">
      <c r="A664" s="1" t="s">
        <v>957</v>
      </c>
      <c r="B664" s="1">
        <v>6</v>
      </c>
      <c r="C664" s="1">
        <v>5</v>
      </c>
      <c r="D664" s="18">
        <v>272</v>
      </c>
      <c r="E664" s="16">
        <v>1.77E-5</v>
      </c>
      <c r="F664" s="19" t="s">
        <v>958</v>
      </c>
      <c r="G664" s="18">
        <v>126113.92566666666</v>
      </c>
      <c r="H664" s="18">
        <v>204660.80333333334</v>
      </c>
      <c r="I664" s="18">
        <v>0.54170728199999996</v>
      </c>
    </row>
    <row r="665" spans="1:9" ht="31.5">
      <c r="A665" s="1" t="s">
        <v>540</v>
      </c>
      <c r="B665" s="1">
        <v>6</v>
      </c>
      <c r="C665" s="1">
        <v>6</v>
      </c>
      <c r="D665" s="18">
        <v>364.88</v>
      </c>
      <c r="E665" s="16">
        <v>6.3799999999999997E-10</v>
      </c>
      <c r="F665" s="19" t="s">
        <v>541</v>
      </c>
      <c r="G665" s="18">
        <v>203624.7787</v>
      </c>
      <c r="H665" s="18">
        <v>330707.25500000006</v>
      </c>
      <c r="I665" s="18">
        <v>0.541226031</v>
      </c>
    </row>
    <row r="666" spans="1:9" ht="31.5">
      <c r="A666" s="1" t="s">
        <v>304</v>
      </c>
      <c r="B666" s="1">
        <v>2</v>
      </c>
      <c r="C666" s="1">
        <v>2</v>
      </c>
      <c r="D666" s="18">
        <v>52.61</v>
      </c>
      <c r="E666" s="16">
        <v>1.7400000000000001E-6</v>
      </c>
      <c r="F666" s="19" t="s">
        <v>305</v>
      </c>
      <c r="G666" s="18">
        <v>5354.5080563333331</v>
      </c>
      <c r="H666" s="18">
        <v>8841.8392279999989</v>
      </c>
      <c r="I666" s="18">
        <v>0.535087337</v>
      </c>
    </row>
    <row r="667" spans="1:9" ht="31.5">
      <c r="A667" s="1" t="s">
        <v>520</v>
      </c>
      <c r="B667" s="1">
        <v>5</v>
      </c>
      <c r="C667" s="1">
        <v>1</v>
      </c>
      <c r="D667" s="18">
        <v>209.05</v>
      </c>
      <c r="E667" s="16">
        <v>6.0281199999999997E-3</v>
      </c>
      <c r="F667" s="19" t="s">
        <v>521</v>
      </c>
      <c r="G667" s="18">
        <v>1547.7868489333334</v>
      </c>
      <c r="H667" s="18">
        <v>2593.9514807</v>
      </c>
      <c r="I667" s="18">
        <v>0.52847343599999996</v>
      </c>
    </row>
    <row r="668" spans="1:9" ht="31.5">
      <c r="A668" s="1" t="s">
        <v>696</v>
      </c>
      <c r="B668" s="1">
        <v>5</v>
      </c>
      <c r="C668" s="1">
        <v>3</v>
      </c>
      <c r="D668" s="18">
        <v>147.04</v>
      </c>
      <c r="E668" s="16">
        <v>1.26E-5</v>
      </c>
      <c r="F668" s="19" t="s">
        <v>697</v>
      </c>
      <c r="G668" s="18">
        <v>207071.11296666667</v>
      </c>
      <c r="H668" s="18">
        <v>356193.31640000007</v>
      </c>
      <c r="I668" s="18">
        <v>0.51369495499999995</v>
      </c>
    </row>
    <row r="669" spans="1:9" ht="31.5">
      <c r="A669" s="1" t="s">
        <v>544</v>
      </c>
      <c r="B669" s="1">
        <v>2</v>
      </c>
      <c r="C669" s="1">
        <v>1</v>
      </c>
      <c r="D669" s="18">
        <v>98.77</v>
      </c>
      <c r="E669" s="16">
        <v>3.7499999999999997E-5</v>
      </c>
      <c r="F669" s="19" t="s">
        <v>545</v>
      </c>
      <c r="G669" s="18">
        <v>10291.065851666666</v>
      </c>
      <c r="H669" s="18">
        <v>17658.543193333335</v>
      </c>
      <c r="I669" s="18">
        <v>0.510492257</v>
      </c>
    </row>
    <row r="670" spans="1:9" ht="31.5">
      <c r="A670" s="1" t="s">
        <v>412</v>
      </c>
      <c r="B670" s="1">
        <v>4</v>
      </c>
      <c r="C670" s="1">
        <v>2</v>
      </c>
      <c r="D670" s="18">
        <v>114.16</v>
      </c>
      <c r="E670" s="16">
        <v>6.5305340000000002E-3</v>
      </c>
      <c r="F670" s="19" t="s">
        <v>413</v>
      </c>
      <c r="G670" s="18">
        <v>2243.9576579999998</v>
      </c>
      <c r="H670" s="18">
        <v>3913.1421356666669</v>
      </c>
      <c r="I670" s="18">
        <v>0.502258011</v>
      </c>
    </row>
    <row r="671" spans="1:9" ht="31.5">
      <c r="A671" s="1" t="s">
        <v>146</v>
      </c>
      <c r="B671" s="1">
        <v>1</v>
      </c>
      <c r="C671" s="1">
        <v>1</v>
      </c>
      <c r="D671" s="18">
        <v>16.63</v>
      </c>
      <c r="E671" s="16">
        <v>1.1799999999999999E-6</v>
      </c>
      <c r="F671" s="19" t="s">
        <v>147</v>
      </c>
      <c r="G671" s="18">
        <v>72209.080709999995</v>
      </c>
      <c r="H671" s="18">
        <v>126758.39536666666</v>
      </c>
      <c r="I671" s="18">
        <v>0.50077831900000003</v>
      </c>
    </row>
    <row r="672" spans="1:9" ht="31.5">
      <c r="A672" s="1" t="s">
        <v>556</v>
      </c>
      <c r="B672" s="1">
        <v>1</v>
      </c>
      <c r="C672" s="1">
        <v>1</v>
      </c>
      <c r="D672" s="18">
        <v>54.01</v>
      </c>
      <c r="E672" s="16">
        <v>2.0200000000000001E-7</v>
      </c>
      <c r="F672" s="19" t="s">
        <v>557</v>
      </c>
      <c r="G672" s="18">
        <v>85148.463183333341</v>
      </c>
      <c r="H672" s="18">
        <v>149834.19449999998</v>
      </c>
      <c r="I672" s="18">
        <v>0.497384673</v>
      </c>
    </row>
    <row r="673" spans="1:9" ht="31.5">
      <c r="A673" s="1" t="s">
        <v>554</v>
      </c>
      <c r="B673" s="1">
        <v>2</v>
      </c>
      <c r="C673" s="1">
        <v>1</v>
      </c>
      <c r="D673" s="18">
        <v>38.89</v>
      </c>
      <c r="E673" s="16">
        <v>3.1621999999999998E-4</v>
      </c>
      <c r="F673" s="19" t="s">
        <v>555</v>
      </c>
      <c r="G673" s="18">
        <v>2343.0508850000001</v>
      </c>
      <c r="H673" s="18">
        <v>4161.9919853333331</v>
      </c>
      <c r="I673" s="18">
        <v>0.49167575000000002</v>
      </c>
    </row>
    <row r="674" spans="1:9" ht="47.25">
      <c r="A674" s="1" t="s">
        <v>374</v>
      </c>
      <c r="B674" s="1">
        <v>3</v>
      </c>
      <c r="C674" s="1">
        <v>1</v>
      </c>
      <c r="D674" s="18">
        <v>130.80000000000001</v>
      </c>
      <c r="E674" s="16">
        <v>3.3060799999999998E-4</v>
      </c>
      <c r="F674" s="19" t="s">
        <v>375</v>
      </c>
      <c r="G674" s="18">
        <v>4878.6443060000001</v>
      </c>
      <c r="H674" s="18">
        <v>8898.051972666668</v>
      </c>
      <c r="I674" s="18">
        <v>0.48491167699999999</v>
      </c>
    </row>
    <row r="675" spans="1:9" ht="31.5">
      <c r="A675" s="1" t="s">
        <v>552</v>
      </c>
      <c r="B675" s="1">
        <v>7</v>
      </c>
      <c r="C675" s="1">
        <v>1</v>
      </c>
      <c r="D675" s="18">
        <v>93.62</v>
      </c>
      <c r="E675" s="16">
        <v>3.3666700000000002E-4</v>
      </c>
      <c r="F675" s="19" t="s">
        <v>553</v>
      </c>
      <c r="G675" s="18">
        <v>1253.6992186999998</v>
      </c>
      <c r="H675" s="18">
        <v>2366.6523076666667</v>
      </c>
      <c r="I675" s="18">
        <v>0.46755963</v>
      </c>
    </row>
    <row r="676" spans="1:9" ht="31.5">
      <c r="A676" s="1" t="s">
        <v>856</v>
      </c>
      <c r="B676" s="1">
        <v>2</v>
      </c>
      <c r="C676" s="1">
        <v>1</v>
      </c>
      <c r="D676" s="18">
        <v>47.14</v>
      </c>
      <c r="E676" s="16">
        <v>7.5900000000000002E-5</v>
      </c>
      <c r="F676" s="19" t="s">
        <v>857</v>
      </c>
      <c r="G676" s="18">
        <v>2416.8396566666665</v>
      </c>
      <c r="H676" s="18">
        <v>4584.6658783333332</v>
      </c>
      <c r="I676" s="18">
        <v>0.46475525499999998</v>
      </c>
    </row>
    <row r="677" spans="1:9" ht="31.5">
      <c r="A677" s="1" t="s">
        <v>959</v>
      </c>
      <c r="B677" s="1">
        <v>3</v>
      </c>
      <c r="C677" s="1">
        <v>1</v>
      </c>
      <c r="D677" s="18">
        <v>33.049999999999997</v>
      </c>
      <c r="E677" s="16">
        <v>1.31E-7</v>
      </c>
      <c r="F677" s="19" t="s">
        <v>960</v>
      </c>
      <c r="G677" s="18">
        <v>47773.014239999997</v>
      </c>
      <c r="H677" s="18">
        <v>90483.424973333327</v>
      </c>
      <c r="I677" s="18">
        <v>0.46401840900000002</v>
      </c>
    </row>
    <row r="678" spans="1:9" ht="31.5">
      <c r="A678" s="1" t="s">
        <v>961</v>
      </c>
      <c r="B678" s="1">
        <v>12</v>
      </c>
      <c r="C678" s="1">
        <v>2</v>
      </c>
      <c r="D678" s="18">
        <v>1018</v>
      </c>
      <c r="E678" s="16">
        <v>2.8215860000000001E-3</v>
      </c>
      <c r="F678" s="19" t="s">
        <v>962</v>
      </c>
      <c r="G678" s="18">
        <v>90014.065423333319</v>
      </c>
      <c r="H678" s="18">
        <v>170956.15179999999</v>
      </c>
      <c r="I678" s="18">
        <v>0.46095650300000002</v>
      </c>
    </row>
    <row r="679" spans="1:9" ht="31.5">
      <c r="A679" s="1" t="s">
        <v>560</v>
      </c>
      <c r="B679" s="1">
        <v>3</v>
      </c>
      <c r="C679" s="1">
        <v>1</v>
      </c>
      <c r="D679" s="18">
        <v>50.96</v>
      </c>
      <c r="E679" s="16">
        <v>1.9000000000000001E-7</v>
      </c>
      <c r="F679" s="19" t="s">
        <v>561</v>
      </c>
      <c r="G679" s="18">
        <v>2682.7132540000002</v>
      </c>
      <c r="H679" s="18">
        <v>5150.1693936666661</v>
      </c>
      <c r="I679" s="18">
        <v>0.46082058199999998</v>
      </c>
    </row>
    <row r="680" spans="1:9" ht="47.25">
      <c r="A680" s="1" t="s">
        <v>776</v>
      </c>
      <c r="B680" s="1">
        <v>7</v>
      </c>
      <c r="C680" s="1">
        <v>4</v>
      </c>
      <c r="D680" s="18">
        <v>611.86</v>
      </c>
      <c r="E680" s="16">
        <v>5.4599999999999999E-8</v>
      </c>
      <c r="F680" s="19" t="s">
        <v>777</v>
      </c>
      <c r="G680" s="18">
        <v>108420.84994666667</v>
      </c>
      <c r="H680" s="18">
        <v>212250.54696666668</v>
      </c>
      <c r="I680" s="18">
        <v>0.44878544599999998</v>
      </c>
    </row>
    <row r="681" spans="1:9" ht="47.25">
      <c r="A681" s="1" t="s">
        <v>963</v>
      </c>
      <c r="B681" s="1">
        <v>7</v>
      </c>
      <c r="C681" s="1">
        <v>4</v>
      </c>
      <c r="D681" s="18">
        <v>333.44</v>
      </c>
      <c r="E681" s="16">
        <v>1.9000000000000001E-7</v>
      </c>
      <c r="F681" s="19" t="s">
        <v>964</v>
      </c>
      <c r="G681" s="18">
        <v>109390.18113333335</v>
      </c>
      <c r="H681" s="18">
        <v>218801.07366666666</v>
      </c>
      <c r="I681" s="18">
        <v>0.439690144</v>
      </c>
    </row>
    <row r="682" spans="1:9" ht="47.25">
      <c r="A682" s="1" t="s">
        <v>440</v>
      </c>
      <c r="B682" s="1">
        <v>4</v>
      </c>
      <c r="C682" s="1">
        <v>3</v>
      </c>
      <c r="D682" s="18">
        <v>161.58000000000001</v>
      </c>
      <c r="E682" s="16">
        <v>5.1599999999999997E-6</v>
      </c>
      <c r="F682" s="19" t="s">
        <v>441</v>
      </c>
      <c r="G682" s="18">
        <v>59014.585859999992</v>
      </c>
      <c r="H682" s="18">
        <v>119014.25516666665</v>
      </c>
      <c r="I682" s="18">
        <v>0.43667065700000002</v>
      </c>
    </row>
    <row r="683" spans="1:9" ht="31.5">
      <c r="A683" s="1" t="s">
        <v>965</v>
      </c>
      <c r="B683" s="1">
        <v>5</v>
      </c>
      <c r="C683" s="1">
        <v>2</v>
      </c>
      <c r="D683" s="18">
        <v>81.900000000000006</v>
      </c>
      <c r="E683" s="16">
        <v>1.3400000000000001E-6</v>
      </c>
      <c r="F683" s="19" t="s">
        <v>966</v>
      </c>
      <c r="G683" s="18">
        <v>343427.86403333332</v>
      </c>
      <c r="H683" s="18">
        <v>700520.23786666663</v>
      </c>
      <c r="I683" s="18">
        <v>0.43103376500000001</v>
      </c>
    </row>
    <row r="684" spans="1:9" ht="31.5">
      <c r="A684" s="1" t="s">
        <v>532</v>
      </c>
      <c r="B684" s="1">
        <v>1</v>
      </c>
      <c r="C684" s="1">
        <v>1</v>
      </c>
      <c r="D684" s="18">
        <v>32.42</v>
      </c>
      <c r="E684" s="16">
        <v>6.6199999999999999E-10</v>
      </c>
      <c r="F684" s="19" t="s">
        <v>533</v>
      </c>
      <c r="G684" s="18">
        <v>178502.94149999999</v>
      </c>
      <c r="H684" s="18">
        <v>380384.50559999997</v>
      </c>
      <c r="I684" s="18">
        <v>0.412700501</v>
      </c>
    </row>
    <row r="685" spans="1:9" ht="31.5">
      <c r="A685" s="1" t="s">
        <v>492</v>
      </c>
      <c r="B685" s="1">
        <v>1</v>
      </c>
      <c r="C685" s="1">
        <v>1</v>
      </c>
      <c r="D685" s="18">
        <v>26.28</v>
      </c>
      <c r="E685" s="16">
        <v>2.47404E-4</v>
      </c>
      <c r="F685" s="19" t="s">
        <v>493</v>
      </c>
      <c r="G685" s="18">
        <v>10629.087636666665</v>
      </c>
      <c r="H685" s="18">
        <v>23952.544743333332</v>
      </c>
      <c r="I685" s="18">
        <v>0.39224278000000001</v>
      </c>
    </row>
    <row r="686" spans="1:9" ht="31.5">
      <c r="A686" s="1" t="s">
        <v>967</v>
      </c>
      <c r="B686" s="1">
        <v>4</v>
      </c>
      <c r="C686" s="1">
        <v>1</v>
      </c>
      <c r="D686" s="18">
        <v>67.489999999999995</v>
      </c>
      <c r="E686" s="16">
        <v>1.37052E-4</v>
      </c>
      <c r="F686" s="19" t="s">
        <v>968</v>
      </c>
      <c r="G686" s="18">
        <v>23616.933773333334</v>
      </c>
      <c r="H686" s="18">
        <v>56224.342103333329</v>
      </c>
      <c r="I686" s="18">
        <v>0.36986722500000002</v>
      </c>
    </row>
    <row r="687" spans="1:9" ht="31.5">
      <c r="A687" s="1" t="s">
        <v>969</v>
      </c>
      <c r="B687" s="1">
        <v>4</v>
      </c>
      <c r="C687" s="1">
        <v>1</v>
      </c>
      <c r="D687" s="18">
        <v>73.739999999999995</v>
      </c>
      <c r="E687" s="16">
        <v>9.2200000000000002E-7</v>
      </c>
      <c r="F687" s="19" t="s">
        <v>970</v>
      </c>
      <c r="G687" s="18">
        <v>170805.16096666668</v>
      </c>
      <c r="H687" s="18">
        <v>408993.7790333333</v>
      </c>
      <c r="I687" s="18">
        <v>0.36854226800000001</v>
      </c>
    </row>
    <row r="688" spans="1:9" ht="31.5">
      <c r="A688" s="1" t="s">
        <v>54</v>
      </c>
      <c r="B688" s="1">
        <v>2</v>
      </c>
      <c r="C688" s="1">
        <v>2</v>
      </c>
      <c r="D688" s="18">
        <v>66.680000000000007</v>
      </c>
      <c r="E688" s="16">
        <v>3.5200000000000002E-5</v>
      </c>
      <c r="F688" s="19" t="s">
        <v>55</v>
      </c>
      <c r="G688" s="18">
        <v>7621.3060089999999</v>
      </c>
      <c r="H688" s="18">
        <v>19342.532916666663</v>
      </c>
      <c r="I688" s="18">
        <v>0.34710047300000002</v>
      </c>
    </row>
    <row r="689" spans="1:9" ht="31.5">
      <c r="A689" s="1" t="s">
        <v>971</v>
      </c>
      <c r="B689" s="1">
        <v>2</v>
      </c>
      <c r="C689" s="1">
        <v>1</v>
      </c>
      <c r="D689" s="18">
        <v>37.479999999999997</v>
      </c>
      <c r="E689" s="16">
        <v>3.9673750000000004E-3</v>
      </c>
      <c r="F689" s="19" t="s">
        <v>972</v>
      </c>
      <c r="G689" s="18">
        <v>1610.1290383333333</v>
      </c>
      <c r="H689" s="18">
        <v>4495.645383</v>
      </c>
      <c r="I689" s="18">
        <v>0.31745509399999999</v>
      </c>
    </row>
    <row r="690" spans="1:9" ht="31.5">
      <c r="A690" s="1" t="s">
        <v>798</v>
      </c>
      <c r="B690" s="1">
        <v>8</v>
      </c>
      <c r="C690" s="1">
        <v>1</v>
      </c>
      <c r="D690" s="18">
        <v>129.44</v>
      </c>
      <c r="E690" s="16">
        <v>4.06E-8</v>
      </c>
      <c r="F690" s="19" t="s">
        <v>799</v>
      </c>
      <c r="G690" s="18">
        <v>44792.086520000004</v>
      </c>
      <c r="H690" s="18">
        <v>135252.43936666669</v>
      </c>
      <c r="I690" s="18">
        <v>0.29194692500000002</v>
      </c>
    </row>
    <row r="691" spans="1:9" ht="47.25">
      <c r="A691" s="1" t="s">
        <v>548</v>
      </c>
      <c r="B691" s="1">
        <v>5</v>
      </c>
      <c r="C691" s="1">
        <v>1</v>
      </c>
      <c r="D691" s="18">
        <v>62.5</v>
      </c>
      <c r="E691" s="16">
        <v>2.8130700000000001E-4</v>
      </c>
      <c r="F691" s="19" t="s">
        <v>549</v>
      </c>
      <c r="G691" s="18">
        <v>1391.6527123333333</v>
      </c>
      <c r="H691" s="18">
        <v>5351.3611083333335</v>
      </c>
      <c r="I691" s="18">
        <v>0.23107803399999999</v>
      </c>
    </row>
    <row r="692" spans="1:9" ht="31.5">
      <c r="A692" s="1" t="s">
        <v>788</v>
      </c>
      <c r="B692" s="1">
        <v>11</v>
      </c>
      <c r="C692" s="1">
        <v>6</v>
      </c>
      <c r="D692" s="18">
        <v>604.17999999999995</v>
      </c>
      <c r="E692" s="16">
        <v>6.6300000000000005E-7</v>
      </c>
      <c r="F692" s="19" t="s">
        <v>789</v>
      </c>
      <c r="G692" s="18">
        <v>49165.665169999993</v>
      </c>
      <c r="H692" s="18">
        <v>201545.11583333332</v>
      </c>
      <c r="I692" s="18">
        <v>0.214775784</v>
      </c>
    </row>
    <row r="693" spans="1:9" ht="31.5">
      <c r="A693" s="1" t="s">
        <v>466</v>
      </c>
      <c r="B693" s="1">
        <v>5</v>
      </c>
      <c r="C693" s="1">
        <v>1</v>
      </c>
      <c r="D693" s="18">
        <v>106.63</v>
      </c>
      <c r="E693" s="16">
        <v>3.8052939999999999E-3</v>
      </c>
      <c r="F693" s="19" t="s">
        <v>467</v>
      </c>
      <c r="G693" s="18">
        <v>142.46583373333334</v>
      </c>
      <c r="H693" s="18">
        <v>858.173588</v>
      </c>
      <c r="I693" s="18">
        <v>0.14820049099999999</v>
      </c>
    </row>
  </sheetData>
  <mergeCells count="7">
    <mergeCell ref="I529:I530"/>
    <mergeCell ref="A7:I7"/>
    <mergeCell ref="A9:F10"/>
    <mergeCell ref="I11:I12"/>
    <mergeCell ref="A291:F292"/>
    <mergeCell ref="I293:I294"/>
    <mergeCell ref="A527:F528"/>
  </mergeCells>
  <conditionalFormatting sqref="E12:E289">
    <cfRule type="cellIs" dxfId="2" priority="3" operator="between">
      <formula>0.01</formula>
      <formula>0.05</formula>
    </cfRule>
  </conditionalFormatting>
  <conditionalFormatting sqref="E294">
    <cfRule type="cellIs" dxfId="1" priority="2" operator="between">
      <formula>0.01</formula>
      <formula>0.05</formula>
    </cfRule>
  </conditionalFormatting>
  <conditionalFormatting sqref="E530">
    <cfRule type="cellIs" dxfId="0" priority="1" operator="between">
      <formula>0.01</formula>
      <formula>0.05</formula>
    </cfRule>
  </conditionalFormatting>
  <pageMargins left="0.7" right="0.7" top="0.75" bottom="0.75" header="0.3" footer="0.3"/>
  <pageSetup paperSize="9"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3f9d1bc5-151b-4dd0-b288-06f212744711">Table 6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6.XLSX</Titl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E4A3BB-52A4-415E-AE82-D7FCB1B3CD5F}"/>
</file>

<file path=customXml/itemProps2.xml><?xml version="1.0" encoding="utf-8"?>
<ds:datastoreItem xmlns:ds="http://schemas.openxmlformats.org/officeDocument/2006/customXml" ds:itemID="{F870E0AE-361D-4CEC-9810-4775BB469FE6}"/>
</file>

<file path=customXml/itemProps3.xml><?xml version="1.0" encoding="utf-8"?>
<ds:datastoreItem xmlns:ds="http://schemas.openxmlformats.org/officeDocument/2006/customXml" ds:itemID="{45C1D5A8-4B7E-4D00-8AB7-2AA27F3A70D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2</vt:i4>
      </vt:variant>
    </vt:vector>
  </HeadingPairs>
  <TitlesOfParts>
    <vt:vector size="3" baseType="lpstr">
      <vt:lpstr>Table S6</vt:lpstr>
      <vt:lpstr>'Table S6'!OLE_LINK321</vt:lpstr>
      <vt:lpstr>'Table S6'!OLE_LINK4</vt:lpstr>
    </vt:vector>
  </TitlesOfParts>
  <Company>Institu Superior Técnic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Mira</dc:creator>
  <cp:lastModifiedBy>Joana Guerreiro</cp:lastModifiedBy>
  <cp:lastPrinted>2016-09-20T11:13:31Z</cp:lastPrinted>
  <dcterms:created xsi:type="dcterms:W3CDTF">2015-11-03T19:43:59Z</dcterms:created>
  <dcterms:modified xsi:type="dcterms:W3CDTF">2017-05-30T19:5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